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Sarah\Papers\Olink neurology cog MRI\"/>
    </mc:Choice>
  </mc:AlternateContent>
  <bookViews>
    <workbookView xWindow="0" yWindow="0" windowWidth="28800" windowHeight="12300"/>
  </bookViews>
  <sheets>
    <sheet name=" Supp tab 1 PCA" sheetId="19" r:id="rId1"/>
    <sheet name="Supp tab 2 Comp load LBC1936" sheetId="1" r:id="rId2"/>
    <sheet name="Supp tab 3 Comp load INTERVAL o" sheetId="2" r:id="rId3"/>
    <sheet name="Supp tab 4 Comp load INTERVAL y" sheetId="3" r:id="rId4"/>
    <sheet name="Supp tab 5 Comp load LBC1921" sheetId="4" r:id="rId5"/>
    <sheet name="Supp tab 6 g" sheetId="5" r:id="rId6"/>
    <sheet name="Supp tab 7 LBC36 brain" sheetId="12" r:id="rId7"/>
    <sheet name="Supp tab 8 LBC36 mediation" sheetId="17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52" i="17" l="1"/>
  <c r="E51" i="17"/>
  <c r="D51" i="17"/>
  <c r="C51" i="17"/>
  <c r="B51" i="17"/>
</calcChain>
</file>

<file path=xl/sharedStrings.xml><?xml version="1.0" encoding="utf-8"?>
<sst xmlns="http://schemas.openxmlformats.org/spreadsheetml/2006/main" count="813" uniqueCount="198">
  <si>
    <t>PC1</t>
  </si>
  <si>
    <t>PC2</t>
  </si>
  <si>
    <t>PC3</t>
  </si>
  <si>
    <t>PC4</t>
  </si>
  <si>
    <t>PC5</t>
  </si>
  <si>
    <t>TMPRSS5</t>
  </si>
  <si>
    <t>CNTN5</t>
  </si>
  <si>
    <t>NCAN</t>
  </si>
  <si>
    <t>BCAN</t>
  </si>
  <si>
    <t>MDGA1</t>
  </si>
  <si>
    <t>RGMA</t>
  </si>
  <si>
    <t>MATN3</t>
  </si>
  <si>
    <t>NRP2</t>
  </si>
  <si>
    <t>ROBO2</t>
  </si>
  <si>
    <t>SPOCK1</t>
  </si>
  <si>
    <t>PRTG</t>
  </si>
  <si>
    <t>NTRK2</t>
  </si>
  <si>
    <t>NTRK3</t>
  </si>
  <si>
    <t>GCP5</t>
  </si>
  <si>
    <t>HAGH</t>
  </si>
  <si>
    <t>LAT</t>
  </si>
  <si>
    <t>PLXNB3</t>
  </si>
  <si>
    <t>CLEC1B</t>
  </si>
  <si>
    <t>LXN</t>
  </si>
  <si>
    <t>MANF</t>
  </si>
  <si>
    <t>KYNU</t>
  </si>
  <si>
    <t>GZMA</t>
  </si>
  <si>
    <t>NAAA</t>
  </si>
  <si>
    <t>NMNAT1</t>
  </si>
  <si>
    <t>EZR</t>
  </si>
  <si>
    <t>NEP</t>
  </si>
  <si>
    <t>PVR</t>
  </si>
  <si>
    <t>CPM</t>
  </si>
  <si>
    <t>CD200R1</t>
  </si>
  <si>
    <t>SMPD1</t>
  </si>
  <si>
    <t>CTSC</t>
  </si>
  <si>
    <t>CPA2</t>
  </si>
  <si>
    <t>PLXNB1</t>
  </si>
  <si>
    <t>GDNF</t>
  </si>
  <si>
    <t>RSPO1</t>
  </si>
  <si>
    <t>SMOC2</t>
  </si>
  <si>
    <t>CD38</t>
  </si>
  <si>
    <t>CLEC10A</t>
  </si>
  <si>
    <t>CDH3</t>
  </si>
  <si>
    <t>VWC2</t>
  </si>
  <si>
    <t>CADM3</t>
  </si>
  <si>
    <t>EPHB6</t>
  </si>
  <si>
    <t>LAYN</t>
  </si>
  <si>
    <t>UNC5C</t>
  </si>
  <si>
    <t>RGMB</t>
  </si>
  <si>
    <t>SCARA5</t>
  </si>
  <si>
    <t>SKR3</t>
  </si>
  <si>
    <t>EDA2R</t>
  </si>
  <si>
    <t>TNFRSF12A</t>
  </si>
  <si>
    <t>EFNA4</t>
  </si>
  <si>
    <t>SCARB2</t>
  </si>
  <si>
    <t>DRAXIN</t>
  </si>
  <si>
    <t>CD200</t>
  </si>
  <si>
    <t>DDR1</t>
  </si>
  <si>
    <t>FLRT2</t>
  </si>
  <si>
    <t>CDH6</t>
  </si>
  <si>
    <t>SCARF2</t>
  </si>
  <si>
    <t>TNFRSF21</t>
  </si>
  <si>
    <t>NBL1</t>
  </si>
  <si>
    <t>CTSS</t>
  </si>
  <si>
    <t>WFIKKN1</t>
  </si>
  <si>
    <t>MSR1</t>
  </si>
  <si>
    <t>SIGLEC1</t>
  </si>
  <si>
    <t>FcRL2</t>
  </si>
  <si>
    <t>CRTAM</t>
  </si>
  <si>
    <t>IL12</t>
  </si>
  <si>
    <t>TN-R</t>
  </si>
  <si>
    <t>BMP-4</t>
  </si>
  <si>
    <t>GDF-8</t>
  </si>
  <si>
    <t>Nr-CAM</t>
  </si>
  <si>
    <t>Alpha-2-MRAP</t>
  </si>
  <si>
    <t>gal-8</t>
  </si>
  <si>
    <t>N-CDase</t>
  </si>
  <si>
    <t>GM-CSF-R-alpha</t>
  </si>
  <si>
    <t>Siglec-9</t>
  </si>
  <si>
    <t>IL-5R-alpha</t>
  </si>
  <si>
    <t>Beta-NGF</t>
  </si>
  <si>
    <t>Dkk-4</t>
  </si>
  <si>
    <t>ADAM 22</t>
  </si>
  <si>
    <t>THY 1</t>
  </si>
  <si>
    <t>GFR-alpha-1</t>
  </si>
  <si>
    <t>JAM-B</t>
  </si>
  <si>
    <t>N2DL-2</t>
  </si>
  <si>
    <t>GDNFR-alpha-3</t>
  </si>
  <si>
    <t>ADAM 23</t>
  </si>
  <si>
    <t>PDGF-R-alpha</t>
  </si>
  <si>
    <t>sFRP-3</t>
  </si>
  <si>
    <t>G-CSF</t>
  </si>
  <si>
    <t>LAIR-2</t>
  </si>
  <si>
    <t>CLM-6</t>
  </si>
  <si>
    <t>CLM-1</t>
  </si>
  <si>
    <t xml:space="preserve"> </t>
  </si>
  <si>
    <t>Protein</t>
  </si>
  <si>
    <t>--</t>
  </si>
  <si>
    <t>+-</t>
  </si>
  <si>
    <t>-+</t>
  </si>
  <si>
    <t>++</t>
  </si>
  <si>
    <t>Beta brain vol</t>
  </si>
  <si>
    <t>SE brain vol</t>
  </si>
  <si>
    <t>P brain vol</t>
  </si>
  <si>
    <t>Beta GM vol</t>
  </si>
  <si>
    <t>SE GM vol</t>
  </si>
  <si>
    <t>P GM vol</t>
  </si>
  <si>
    <t>Beta NAWM vol</t>
  </si>
  <si>
    <t>SE NAWM vol</t>
  </si>
  <si>
    <t>P NAWM vol</t>
  </si>
  <si>
    <t>Beta WMH vol</t>
  </si>
  <si>
    <t>SE WMH vol</t>
  </si>
  <si>
    <t>P WMH vol</t>
  </si>
  <si>
    <t>Beta gFA</t>
  </si>
  <si>
    <t>SE gFA</t>
  </si>
  <si>
    <t>P gFA</t>
  </si>
  <si>
    <t>Beta gMD</t>
  </si>
  <si>
    <t>SE gMD</t>
  </si>
  <si>
    <t>P gMD</t>
  </si>
  <si>
    <t>Beta PVS</t>
  </si>
  <si>
    <t>SE PVS</t>
  </si>
  <si>
    <t>P PVS</t>
  </si>
  <si>
    <t>N brain vol</t>
  </si>
  <si>
    <t>N GM vol</t>
  </si>
  <si>
    <t>N NAWM vol</t>
  </si>
  <si>
    <t>N WMH vol</t>
  </si>
  <si>
    <t>N gFA</t>
  </si>
  <si>
    <t>N gMD</t>
  </si>
  <si>
    <t>N PVS</t>
  </si>
  <si>
    <t>NAWM vol</t>
  </si>
  <si>
    <t>WMH vol</t>
  </si>
  <si>
    <t>gFA</t>
  </si>
  <si>
    <t>gMD</t>
  </si>
  <si>
    <t>PVS</t>
  </si>
  <si>
    <t>Gmvol vol</t>
  </si>
  <si>
    <t>ci-l</t>
  </si>
  <si>
    <t>ci-u</t>
  </si>
  <si>
    <t>SE</t>
  </si>
  <si>
    <t>Beta</t>
  </si>
  <si>
    <t>+</t>
  </si>
  <si>
    <t>Beta_LBC1936</t>
  </si>
  <si>
    <t>SE_LBC1936</t>
  </si>
  <si>
    <t>P_LBC1936</t>
  </si>
  <si>
    <t>N_LBC196</t>
  </si>
  <si>
    <t>Beta_INTERVAL_Old</t>
  </si>
  <si>
    <t>SE_INTERVAL_old</t>
  </si>
  <si>
    <t>P_INTERVAL_old</t>
  </si>
  <si>
    <t>N_INTERVAL_old</t>
  </si>
  <si>
    <t>Effect_meta_LBC1936_INTERVAL_old</t>
  </si>
  <si>
    <t>StdErr_meta_LBC1936_INTERVAL_old</t>
  </si>
  <si>
    <t>P__meta_LBC1936_INTERVAL_old</t>
  </si>
  <si>
    <t>Direction_meta_LBC1936_INTERVAL_old</t>
  </si>
  <si>
    <t>HetChiSq_meta_LBC1936_INTERVAL_old</t>
  </si>
  <si>
    <t>HetDf_meta_LBC1936_INTERVAL_old</t>
  </si>
  <si>
    <t>HetP_meta_LBC1936_INTERVAL_old</t>
  </si>
  <si>
    <t>Beta_INTERVAL_young</t>
  </si>
  <si>
    <t>SE_INTERVAL_young</t>
  </si>
  <si>
    <t>P_INTERVAL_young</t>
  </si>
  <si>
    <t>N_INTERVAL_young</t>
  </si>
  <si>
    <t>Beta_LBC1921</t>
  </si>
  <si>
    <t>SE_LBC1921</t>
  </si>
  <si>
    <t>P_LBC1921</t>
  </si>
  <si>
    <t>N_LBC1921</t>
  </si>
  <si>
    <t>P</t>
  </si>
  <si>
    <t>ci lower</t>
  </si>
  <si>
    <t>ci upper</t>
  </si>
  <si>
    <t>THY-1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Total PC1-17</t>
  </si>
  <si>
    <t>% Variance</t>
  </si>
  <si>
    <t>LBC1936</t>
  </si>
  <si>
    <t>LBC1921</t>
  </si>
  <si>
    <t>INTERVAL y</t>
  </si>
  <si>
    <t>INTERVAL o</t>
  </si>
  <si>
    <t>Congruence</t>
  </si>
  <si>
    <t>LBC1936 ~</t>
  </si>
  <si>
    <t xml:space="preserve">LBC1921 ~ </t>
  </si>
  <si>
    <t>INTERVAL y ~</t>
  </si>
  <si>
    <r>
      <t xml:space="preserve">Supplementary Table 1. Proportion of variance explained by the first 17 components from a PCA on OLINK proteins across cohorts, and their factor congruence. </t>
    </r>
    <r>
      <rPr>
        <i/>
        <sz val="11"/>
        <color theme="1"/>
        <rFont val="Calibri"/>
        <family val="2"/>
        <scheme val="minor"/>
      </rPr>
      <t xml:space="preserve">Note: </t>
    </r>
    <r>
      <rPr>
        <sz val="11"/>
        <color theme="1"/>
        <rFont val="Calibri"/>
        <family val="2"/>
        <scheme val="minor"/>
      </rPr>
      <t>INTERVAL y and o denote the young and old INTERVAL cohorts respectively. Congruence denotes the coefficient of factor congruence.</t>
    </r>
  </si>
  <si>
    <t>Supplementary Table 8. Mediation anlaysis in LBC1936 separated by brain variable.</t>
  </si>
  <si>
    <t>Supplementary Table 7. Association of proteins and protein-PC1-PC3 with brain variables in LBC1936.</t>
  </si>
  <si>
    <t>Supplementary Table 6. Association of proteins and protein-PC1-PC3 with general fluid cognitive ability  in LBC1936, INTERVAL -Old, INTERVAL-Young and LBC1921. Meta-analysis of LBC1936 and INTERVAL-Old is also shown.</t>
  </si>
  <si>
    <t>Supplementary Table 5. Component loadings for PC1-PC5 for LBC1921.</t>
  </si>
  <si>
    <t>Supplementary Table 4. Component loadings for PC1-PC5 for INTERVAL-Young</t>
  </si>
  <si>
    <t>Supplementary Table 3. Component loadings for PC1-PC5 for INTERVAL-Old</t>
  </si>
  <si>
    <t>Supplementary Table 2. Component loadings for PC1-PC5 for LBC193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11" fontId="0" fillId="0" borderId="0" xfId="0" applyNumberFormat="1"/>
    <xf numFmtId="0" fontId="0" fillId="0" borderId="0" xfId="0" applyAlignment="1">
      <alignment horizontal="left"/>
    </xf>
    <xf numFmtId="1" fontId="0" fillId="0" borderId="0" xfId="0" applyNumberFormat="1"/>
    <xf numFmtId="0" fontId="0" fillId="0" borderId="0" xfId="0" applyFont="1" applyAlignment="1">
      <alignment vertical="center"/>
    </xf>
    <xf numFmtId="0" fontId="0" fillId="0" borderId="0" xfId="0" applyFill="1"/>
    <xf numFmtId="0" fontId="0" fillId="0" borderId="0" xfId="0" quotePrefix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tabSelected="1" workbookViewId="0"/>
  </sheetViews>
  <sheetFormatPr defaultRowHeight="15" x14ac:dyDescent="0.25"/>
  <cols>
    <col min="1" max="1" width="15.7109375" customWidth="1"/>
  </cols>
  <sheetData>
    <row r="1" spans="1:19" x14ac:dyDescent="0.25">
      <c r="A1" s="10" t="s">
        <v>190</v>
      </c>
    </row>
    <row r="2" spans="1:19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168</v>
      </c>
      <c r="H2" t="s">
        <v>169</v>
      </c>
      <c r="I2" t="s">
        <v>170</v>
      </c>
      <c r="J2" t="s">
        <v>171</v>
      </c>
      <c r="K2" t="s">
        <v>172</v>
      </c>
      <c r="L2" t="s">
        <v>173</v>
      </c>
      <c r="M2" t="s">
        <v>174</v>
      </c>
      <c r="N2" t="s">
        <v>175</v>
      </c>
      <c r="O2" t="s">
        <v>176</v>
      </c>
      <c r="P2" t="s">
        <v>177</v>
      </c>
      <c r="Q2" t="s">
        <v>178</v>
      </c>
      <c r="R2" t="s">
        <v>179</v>
      </c>
      <c r="S2" t="s">
        <v>180</v>
      </c>
    </row>
    <row r="3" spans="1:19" x14ac:dyDescent="0.25">
      <c r="A3" t="s">
        <v>181</v>
      </c>
    </row>
    <row r="4" spans="1:19" x14ac:dyDescent="0.25">
      <c r="A4" t="s">
        <v>182</v>
      </c>
      <c r="B4">
        <v>0.33300000000000002</v>
      </c>
      <c r="C4">
        <v>8.5000000000000006E-2</v>
      </c>
      <c r="D4">
        <v>5.2999999999999999E-2</v>
      </c>
      <c r="E4">
        <v>3.3000000000000002E-2</v>
      </c>
      <c r="F4">
        <v>2.4E-2</v>
      </c>
      <c r="G4">
        <v>2.1999999999999999E-2</v>
      </c>
      <c r="H4">
        <v>1.7999999999999999E-2</v>
      </c>
      <c r="I4">
        <v>1.6E-2</v>
      </c>
      <c r="J4">
        <v>1.6E-2</v>
      </c>
      <c r="K4">
        <v>1.4E-2</v>
      </c>
      <c r="L4">
        <v>1.4E-2</v>
      </c>
      <c r="M4">
        <v>1.2E-2</v>
      </c>
      <c r="N4">
        <v>1.2E-2</v>
      </c>
      <c r="O4">
        <v>1.2E-2</v>
      </c>
      <c r="P4">
        <v>1.0999999999999999E-2</v>
      </c>
      <c r="Q4">
        <v>1.0999999999999999E-2</v>
      </c>
      <c r="R4">
        <v>0.01</v>
      </c>
      <c r="S4">
        <v>0.69599999999999995</v>
      </c>
    </row>
    <row r="5" spans="1:19" x14ac:dyDescent="0.25">
      <c r="A5" t="s">
        <v>183</v>
      </c>
      <c r="B5">
        <v>0.34699999999999998</v>
      </c>
      <c r="C5">
        <v>7.6999999999999999E-2</v>
      </c>
      <c r="D5">
        <v>6.3E-2</v>
      </c>
      <c r="E5">
        <v>0.03</v>
      </c>
      <c r="F5">
        <v>2.8000000000000001E-2</v>
      </c>
      <c r="G5">
        <v>2.3E-2</v>
      </c>
      <c r="H5">
        <v>2.1000000000000001E-2</v>
      </c>
      <c r="I5">
        <v>0.02</v>
      </c>
      <c r="J5">
        <v>1.7999999999999999E-2</v>
      </c>
      <c r="K5">
        <v>1.7000000000000001E-2</v>
      </c>
      <c r="L5">
        <v>1.6E-2</v>
      </c>
      <c r="M5">
        <v>1.4999999999999999E-2</v>
      </c>
      <c r="N5">
        <v>1.4E-2</v>
      </c>
      <c r="O5">
        <v>1.2999999999999999E-2</v>
      </c>
      <c r="P5">
        <v>1.2999999999999999E-2</v>
      </c>
      <c r="Q5">
        <v>1.2E-2</v>
      </c>
      <c r="R5">
        <v>1.2E-2</v>
      </c>
      <c r="S5">
        <v>0.73899999999999999</v>
      </c>
    </row>
    <row r="6" spans="1:19" x14ac:dyDescent="0.25">
      <c r="A6" t="s">
        <v>184</v>
      </c>
      <c r="B6">
        <v>0.308</v>
      </c>
      <c r="C6">
        <v>6.5000000000000002E-2</v>
      </c>
      <c r="D6">
        <v>4.1000000000000002E-2</v>
      </c>
      <c r="E6">
        <v>3.4000000000000002E-2</v>
      </c>
      <c r="F6">
        <v>2.5000000000000001E-2</v>
      </c>
      <c r="G6">
        <v>1.7999999999999999E-2</v>
      </c>
      <c r="H6">
        <v>1.7000000000000001E-2</v>
      </c>
      <c r="I6">
        <v>1.7000000000000001E-2</v>
      </c>
      <c r="J6">
        <v>1.6E-2</v>
      </c>
      <c r="K6">
        <v>1.4999999999999999E-2</v>
      </c>
      <c r="L6">
        <v>1.2999999999999999E-2</v>
      </c>
      <c r="M6">
        <v>1.2999999999999999E-2</v>
      </c>
      <c r="N6">
        <v>1.2E-2</v>
      </c>
      <c r="O6">
        <v>1.0999999999999999E-2</v>
      </c>
      <c r="P6">
        <v>1.0999999999999999E-2</v>
      </c>
      <c r="Q6">
        <v>1.0999999999999999E-2</v>
      </c>
      <c r="R6">
        <v>0.01</v>
      </c>
      <c r="S6">
        <v>0.63700000000000001</v>
      </c>
    </row>
    <row r="7" spans="1:19" x14ac:dyDescent="0.25">
      <c r="A7" t="s">
        <v>185</v>
      </c>
      <c r="B7">
        <v>0.312</v>
      </c>
      <c r="C7">
        <v>6.0999999999999999E-2</v>
      </c>
      <c r="D7">
        <v>4.4999999999999998E-2</v>
      </c>
      <c r="E7">
        <v>3.3000000000000002E-2</v>
      </c>
      <c r="F7">
        <v>2.5000000000000001E-2</v>
      </c>
      <c r="G7">
        <v>1.9E-2</v>
      </c>
      <c r="H7">
        <v>1.7000000000000001E-2</v>
      </c>
      <c r="I7">
        <v>1.6E-2</v>
      </c>
      <c r="J7">
        <v>1.6E-2</v>
      </c>
      <c r="K7">
        <v>1.4E-2</v>
      </c>
      <c r="L7">
        <v>1.4E-2</v>
      </c>
      <c r="M7">
        <v>1.2999999999999999E-2</v>
      </c>
      <c r="N7">
        <v>1.2999999999999999E-2</v>
      </c>
      <c r="O7">
        <v>1.2E-2</v>
      </c>
      <c r="P7">
        <v>1.0999999999999999E-2</v>
      </c>
      <c r="Q7">
        <v>1.0999999999999999E-2</v>
      </c>
      <c r="R7">
        <v>1.0999999999999999E-2</v>
      </c>
      <c r="S7">
        <v>0.64300000000000002</v>
      </c>
    </row>
    <row r="9" spans="1:19" x14ac:dyDescent="0.25">
      <c r="A9" t="s">
        <v>186</v>
      </c>
    </row>
    <row r="10" spans="1:19" x14ac:dyDescent="0.25">
      <c r="A10" t="s">
        <v>187</v>
      </c>
    </row>
    <row r="11" spans="1:19" x14ac:dyDescent="0.25">
      <c r="A11" t="s">
        <v>183</v>
      </c>
      <c r="B11">
        <v>0.99</v>
      </c>
      <c r="C11">
        <v>0.93</v>
      </c>
      <c r="D11">
        <v>0.92</v>
      </c>
      <c r="E11">
        <v>0.41</v>
      </c>
      <c r="F11">
        <v>-0.42</v>
      </c>
      <c r="G11">
        <v>0.56000000000000005</v>
      </c>
      <c r="H11">
        <v>0.11</v>
      </c>
      <c r="I11">
        <v>-7.0000000000000007E-2</v>
      </c>
      <c r="J11">
        <v>0.63</v>
      </c>
      <c r="K11">
        <v>-0.12</v>
      </c>
      <c r="L11">
        <v>-0.33</v>
      </c>
      <c r="M11">
        <v>-0.25</v>
      </c>
      <c r="N11">
        <v>-0.11</v>
      </c>
      <c r="O11">
        <v>0.18</v>
      </c>
      <c r="P11">
        <v>0.17</v>
      </c>
      <c r="Q11">
        <v>0.28000000000000003</v>
      </c>
      <c r="R11">
        <v>0.22</v>
      </c>
    </row>
    <row r="12" spans="1:19" x14ac:dyDescent="0.25">
      <c r="A12" t="s">
        <v>184</v>
      </c>
      <c r="B12">
        <v>0.99</v>
      </c>
      <c r="C12">
        <v>0.79</v>
      </c>
      <c r="D12">
        <v>0.79</v>
      </c>
      <c r="E12">
        <v>0.51</v>
      </c>
      <c r="F12">
        <v>0.66</v>
      </c>
      <c r="G12">
        <v>0.1</v>
      </c>
      <c r="H12">
        <v>-0.05</v>
      </c>
      <c r="I12">
        <v>0.05</v>
      </c>
      <c r="J12">
        <v>-0.56999999999999995</v>
      </c>
      <c r="K12">
        <v>-0.19</v>
      </c>
      <c r="L12">
        <v>0.04</v>
      </c>
      <c r="M12">
        <v>-0.43</v>
      </c>
      <c r="N12">
        <v>0.15</v>
      </c>
      <c r="O12">
        <v>0.09</v>
      </c>
      <c r="P12">
        <v>0.09</v>
      </c>
      <c r="Q12">
        <v>0</v>
      </c>
      <c r="R12">
        <v>0.34</v>
      </c>
    </row>
    <row r="13" spans="1:19" x14ac:dyDescent="0.25">
      <c r="A13" t="s">
        <v>185</v>
      </c>
      <c r="B13">
        <v>0.99</v>
      </c>
      <c r="C13">
        <v>0.82</v>
      </c>
      <c r="D13">
        <v>-0.87</v>
      </c>
      <c r="E13">
        <v>0.56999999999999995</v>
      </c>
      <c r="F13">
        <v>0.76</v>
      </c>
      <c r="G13">
        <v>-0.21</v>
      </c>
      <c r="H13">
        <v>0.47</v>
      </c>
      <c r="I13">
        <v>0.4</v>
      </c>
      <c r="J13">
        <v>0.36</v>
      </c>
      <c r="K13">
        <v>0.01</v>
      </c>
      <c r="L13">
        <v>0.22</v>
      </c>
      <c r="M13">
        <v>-0.2</v>
      </c>
      <c r="N13">
        <v>0.21</v>
      </c>
      <c r="O13">
        <v>0.13</v>
      </c>
      <c r="P13">
        <v>0.05</v>
      </c>
      <c r="Q13">
        <v>-0.02</v>
      </c>
      <c r="R13">
        <v>0.22</v>
      </c>
    </row>
    <row r="15" spans="1:19" x14ac:dyDescent="0.25">
      <c r="A15" t="s">
        <v>188</v>
      </c>
    </row>
    <row r="16" spans="1:19" x14ac:dyDescent="0.25">
      <c r="A16" t="s">
        <v>184</v>
      </c>
      <c r="B16">
        <v>0.98</v>
      </c>
      <c r="C16">
        <v>0.77</v>
      </c>
      <c r="D16">
        <v>0.76</v>
      </c>
      <c r="E16">
        <v>-0.02</v>
      </c>
      <c r="F16">
        <v>-0.28000000000000003</v>
      </c>
      <c r="G16">
        <v>0.01</v>
      </c>
      <c r="H16">
        <v>0.36</v>
      </c>
      <c r="I16">
        <v>-0.44</v>
      </c>
      <c r="J16">
        <v>-0.28000000000000003</v>
      </c>
      <c r="K16">
        <v>-0.24</v>
      </c>
      <c r="L16">
        <v>0</v>
      </c>
      <c r="M16">
        <v>0.03</v>
      </c>
      <c r="N16">
        <v>0.09</v>
      </c>
      <c r="O16">
        <v>0.22</v>
      </c>
      <c r="P16">
        <v>0.2</v>
      </c>
      <c r="Q16">
        <v>-0.16</v>
      </c>
      <c r="R16">
        <v>0.14000000000000001</v>
      </c>
    </row>
    <row r="17" spans="1:18" x14ac:dyDescent="0.25">
      <c r="A17" t="s">
        <v>185</v>
      </c>
      <c r="B17">
        <v>0.98</v>
      </c>
      <c r="C17">
        <v>0.7</v>
      </c>
      <c r="D17">
        <v>-0.8</v>
      </c>
      <c r="E17">
        <v>0.04</v>
      </c>
      <c r="F17">
        <v>-0.32</v>
      </c>
      <c r="G17">
        <v>-0.06</v>
      </c>
      <c r="H17">
        <v>0.32</v>
      </c>
      <c r="I17">
        <v>0.13</v>
      </c>
      <c r="J17">
        <v>0.47</v>
      </c>
      <c r="K17">
        <v>-0.17</v>
      </c>
      <c r="L17">
        <v>-0.16</v>
      </c>
      <c r="M17">
        <v>0.04</v>
      </c>
      <c r="N17">
        <v>-0.06</v>
      </c>
      <c r="O17">
        <v>0.18</v>
      </c>
      <c r="P17">
        <v>0.14000000000000001</v>
      </c>
      <c r="Q17">
        <v>0.01</v>
      </c>
      <c r="R17">
        <v>0.15</v>
      </c>
    </row>
    <row r="19" spans="1:18" x14ac:dyDescent="0.25">
      <c r="A19" t="s">
        <v>189</v>
      </c>
    </row>
    <row r="20" spans="1:18" x14ac:dyDescent="0.25">
      <c r="A20" t="s">
        <v>185</v>
      </c>
      <c r="B20">
        <v>1</v>
      </c>
      <c r="C20">
        <v>0.87</v>
      </c>
      <c r="D20">
        <v>-0.84</v>
      </c>
      <c r="E20">
        <v>0.91</v>
      </c>
      <c r="F20">
        <v>0.92</v>
      </c>
      <c r="G20">
        <v>-0.76</v>
      </c>
      <c r="H20">
        <v>0.38</v>
      </c>
      <c r="I20">
        <v>-0.4</v>
      </c>
      <c r="J20">
        <v>-0.41</v>
      </c>
      <c r="K20">
        <v>0.45</v>
      </c>
      <c r="L20">
        <v>0.35</v>
      </c>
      <c r="M20">
        <v>0.32</v>
      </c>
      <c r="N20">
        <v>0.21</v>
      </c>
      <c r="O20">
        <v>0.61</v>
      </c>
      <c r="P20">
        <v>0.27</v>
      </c>
      <c r="Q20">
        <v>0.32</v>
      </c>
      <c r="R20">
        <v>-0.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workbookViewId="0">
      <selection sqref="A1:B1"/>
    </sheetView>
  </sheetViews>
  <sheetFormatPr defaultRowHeight="15" x14ac:dyDescent="0.25"/>
  <sheetData>
    <row r="1" spans="1:6" x14ac:dyDescent="0.25">
      <c r="A1" t="s">
        <v>197</v>
      </c>
    </row>
    <row r="2" spans="1:6" ht="15.75" thickBot="1" x14ac:dyDescent="0.3">
      <c r="A2" s="1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6" x14ac:dyDescent="0.25">
      <c r="A3" s="4" t="s">
        <v>6</v>
      </c>
      <c r="B3" s="5">
        <v>0.33700000000000002</v>
      </c>
      <c r="D3" s="5">
        <v>0.61699999999999999</v>
      </c>
      <c r="E3" s="5">
        <v>-0.17899999999999999</v>
      </c>
    </row>
    <row r="4" spans="1:6" x14ac:dyDescent="0.25">
      <c r="A4" s="4" t="s">
        <v>17</v>
      </c>
      <c r="B4" s="5">
        <v>0.51400000000000001</v>
      </c>
      <c r="C4" s="5">
        <v>0.14199999999999999</v>
      </c>
      <c r="D4" s="5">
        <v>0.6</v>
      </c>
      <c r="F4" s="5">
        <v>-0.20300000000000001</v>
      </c>
    </row>
    <row r="5" spans="1:6" x14ac:dyDescent="0.25">
      <c r="A5" s="4" t="s">
        <v>7</v>
      </c>
      <c r="B5" s="5">
        <v>0.38</v>
      </c>
      <c r="C5" s="5">
        <v>0.13</v>
      </c>
      <c r="D5" s="5">
        <v>0.48599999999999999</v>
      </c>
      <c r="E5" s="5">
        <v>-0.32700000000000001</v>
      </c>
      <c r="F5" s="5">
        <v>0.122</v>
      </c>
    </row>
    <row r="6" spans="1:6" x14ac:dyDescent="0.25">
      <c r="A6" s="4" t="s">
        <v>8</v>
      </c>
      <c r="B6" s="5">
        <v>0.48</v>
      </c>
      <c r="D6" s="5">
        <v>0.45200000000000001</v>
      </c>
      <c r="E6" s="5">
        <v>-0.38100000000000001</v>
      </c>
    </row>
    <row r="7" spans="1:6" x14ac:dyDescent="0.25">
      <c r="A7" s="4" t="s">
        <v>13</v>
      </c>
      <c r="B7" s="5">
        <v>0.63700000000000001</v>
      </c>
      <c r="D7" s="5">
        <v>0.45200000000000001</v>
      </c>
      <c r="F7" s="5">
        <v>0.112</v>
      </c>
    </row>
    <row r="8" spans="1:6" x14ac:dyDescent="0.25">
      <c r="A8" s="4" t="s">
        <v>14</v>
      </c>
      <c r="B8" s="5">
        <v>0.34699999999999998</v>
      </c>
      <c r="C8" s="5">
        <v>0.30599999999999999</v>
      </c>
      <c r="D8" s="5">
        <v>0.437</v>
      </c>
      <c r="E8" s="5">
        <v>0.28699999999999998</v>
      </c>
    </row>
    <row r="9" spans="1:6" x14ac:dyDescent="0.25">
      <c r="A9" s="4" t="s">
        <v>16</v>
      </c>
      <c r="B9" s="5">
        <v>0.67200000000000004</v>
      </c>
      <c r="C9" s="5">
        <v>0.315</v>
      </c>
      <c r="D9" s="5">
        <v>0.436</v>
      </c>
    </row>
    <row r="10" spans="1:6" x14ac:dyDescent="0.25">
      <c r="A10" s="4" t="s">
        <v>15</v>
      </c>
      <c r="B10" s="5">
        <v>0.66300000000000003</v>
      </c>
      <c r="D10" s="5">
        <v>0.39300000000000002</v>
      </c>
      <c r="E10" s="5">
        <v>0.19600000000000001</v>
      </c>
      <c r="F10" s="5">
        <v>-0.13</v>
      </c>
    </row>
    <row r="11" spans="1:6" x14ac:dyDescent="0.25">
      <c r="A11" s="4" t="s">
        <v>9</v>
      </c>
      <c r="B11" s="5">
        <v>0.42199999999999999</v>
      </c>
      <c r="D11" s="5">
        <v>0.38300000000000001</v>
      </c>
      <c r="F11" s="5">
        <v>0.151</v>
      </c>
    </row>
    <row r="12" spans="1:6" x14ac:dyDescent="0.25">
      <c r="A12" s="4" t="s">
        <v>5</v>
      </c>
      <c r="B12" s="5">
        <v>0.42499999999999999</v>
      </c>
      <c r="D12" s="5">
        <v>0.38</v>
      </c>
      <c r="E12" s="5">
        <v>-0.14899999999999999</v>
      </c>
    </row>
    <row r="13" spans="1:6" x14ac:dyDescent="0.25">
      <c r="A13" s="4" t="s">
        <v>71</v>
      </c>
      <c r="B13" s="5">
        <v>0.41099999999999998</v>
      </c>
      <c r="D13" s="5">
        <v>0.34699999999999998</v>
      </c>
    </row>
    <row r="14" spans="1:6" x14ac:dyDescent="0.25">
      <c r="A14" s="4" t="s">
        <v>74</v>
      </c>
      <c r="B14" s="5">
        <v>0.63900000000000001</v>
      </c>
      <c r="C14" s="5">
        <v>0.115</v>
      </c>
      <c r="D14" s="5">
        <v>0.33900000000000002</v>
      </c>
      <c r="E14" s="5">
        <v>0.16</v>
      </c>
      <c r="F14" s="5">
        <v>0.152</v>
      </c>
    </row>
    <row r="15" spans="1:6" x14ac:dyDescent="0.25">
      <c r="A15" s="4" t="s">
        <v>72</v>
      </c>
      <c r="B15" s="5">
        <v>0.47399999999999998</v>
      </c>
      <c r="C15" s="5">
        <v>-0.28999999999999998</v>
      </c>
      <c r="D15" s="5">
        <v>0.28699999999999998</v>
      </c>
      <c r="E15" s="5">
        <v>0.26700000000000002</v>
      </c>
      <c r="F15" s="5">
        <v>-0.17799999999999999</v>
      </c>
    </row>
    <row r="16" spans="1:6" x14ac:dyDescent="0.25">
      <c r="A16" s="4" t="s">
        <v>57</v>
      </c>
      <c r="B16" s="5">
        <v>0.73199999999999998</v>
      </c>
      <c r="D16" s="5">
        <v>0.249</v>
      </c>
      <c r="E16" s="5">
        <v>-0.24299999999999999</v>
      </c>
    </row>
    <row r="17" spans="1:6" x14ac:dyDescent="0.25">
      <c r="A17" s="4" t="s">
        <v>88</v>
      </c>
      <c r="B17" s="5">
        <v>0.71499999999999997</v>
      </c>
      <c r="D17" s="5">
        <v>0.24299999999999999</v>
      </c>
      <c r="E17" s="5">
        <v>-0.22600000000000001</v>
      </c>
    </row>
    <row r="18" spans="1:6" x14ac:dyDescent="0.25">
      <c r="A18" s="4" t="s">
        <v>73</v>
      </c>
      <c r="B18" s="5">
        <v>0.42199999999999999</v>
      </c>
      <c r="D18" s="5">
        <v>0.23100000000000001</v>
      </c>
      <c r="F18" s="5">
        <v>-0.35399999999999998</v>
      </c>
    </row>
    <row r="19" spans="1:6" x14ac:dyDescent="0.25">
      <c r="A19" s="4" t="s">
        <v>58</v>
      </c>
      <c r="B19" s="5">
        <v>0.754</v>
      </c>
      <c r="D19" s="5">
        <v>0.223</v>
      </c>
      <c r="E19" s="5">
        <v>0.21299999999999999</v>
      </c>
    </row>
    <row r="20" spans="1:6" x14ac:dyDescent="0.25">
      <c r="A20" s="4" t="s">
        <v>60</v>
      </c>
      <c r="B20" s="5">
        <v>0.71</v>
      </c>
      <c r="D20" s="5">
        <v>0.189</v>
      </c>
    </row>
    <row r="21" spans="1:6" x14ac:dyDescent="0.25">
      <c r="A21" s="4" t="s">
        <v>77</v>
      </c>
      <c r="B21" s="5">
        <v>0.25700000000000001</v>
      </c>
      <c r="C21" s="5">
        <v>0.15</v>
      </c>
      <c r="D21" s="5">
        <v>0.188</v>
      </c>
      <c r="E21" s="5">
        <v>0.20200000000000001</v>
      </c>
      <c r="F21" s="5">
        <v>0.18</v>
      </c>
    </row>
    <row r="22" spans="1:6" x14ac:dyDescent="0.25">
      <c r="A22" s="4" t="s">
        <v>10</v>
      </c>
      <c r="B22" s="5">
        <v>0.67900000000000005</v>
      </c>
      <c r="D22" s="5">
        <v>0.17599999999999999</v>
      </c>
      <c r="F22" s="5">
        <v>-0.309</v>
      </c>
    </row>
    <row r="23" spans="1:6" x14ac:dyDescent="0.25">
      <c r="A23" s="4" t="s">
        <v>61</v>
      </c>
      <c r="B23" s="5">
        <v>0.77100000000000002</v>
      </c>
      <c r="C23" s="5">
        <v>-0.20799999999999999</v>
      </c>
      <c r="D23" s="5">
        <v>0.17499999999999999</v>
      </c>
      <c r="E23" s="5">
        <v>-0.11600000000000001</v>
      </c>
    </row>
    <row r="24" spans="1:6" x14ac:dyDescent="0.25">
      <c r="A24" s="4" t="s">
        <v>90</v>
      </c>
      <c r="B24" s="5">
        <v>0.74</v>
      </c>
      <c r="D24" s="5">
        <v>0.17199999999999999</v>
      </c>
      <c r="E24" s="5">
        <v>0.182</v>
      </c>
    </row>
    <row r="25" spans="1:6" x14ac:dyDescent="0.25">
      <c r="A25" s="4" t="s">
        <v>33</v>
      </c>
      <c r="B25" s="5">
        <v>0.48899999999999999</v>
      </c>
      <c r="D25" s="5">
        <v>0.16400000000000001</v>
      </c>
      <c r="E25" s="5">
        <v>0.112</v>
      </c>
      <c r="F25" s="5">
        <v>0.29899999999999999</v>
      </c>
    </row>
    <row r="26" spans="1:6" x14ac:dyDescent="0.25">
      <c r="A26" s="4" t="s">
        <v>31</v>
      </c>
      <c r="B26" s="5">
        <v>0.56499999999999995</v>
      </c>
      <c r="C26" s="5">
        <v>0.11799999999999999</v>
      </c>
      <c r="D26" s="5">
        <v>0.161</v>
      </c>
      <c r="E26" s="5">
        <v>0.36499999999999999</v>
      </c>
    </row>
    <row r="27" spans="1:6" x14ac:dyDescent="0.25">
      <c r="A27" s="4" t="s">
        <v>11</v>
      </c>
      <c r="B27" s="5">
        <v>0.46600000000000003</v>
      </c>
      <c r="D27" s="5">
        <v>0.14899999999999999</v>
      </c>
      <c r="F27" s="5">
        <v>-0.27600000000000002</v>
      </c>
    </row>
    <row r="28" spans="1:6" x14ac:dyDescent="0.25">
      <c r="A28" s="4" t="s">
        <v>12</v>
      </c>
      <c r="B28" s="5">
        <v>0.66100000000000003</v>
      </c>
      <c r="C28" s="5">
        <v>0.17399999999999999</v>
      </c>
      <c r="D28" s="5">
        <v>0.13500000000000001</v>
      </c>
      <c r="F28" s="5">
        <v>0.1</v>
      </c>
    </row>
    <row r="29" spans="1:6" x14ac:dyDescent="0.25">
      <c r="A29" s="4" t="s">
        <v>59</v>
      </c>
      <c r="B29" s="5">
        <v>0.751</v>
      </c>
      <c r="D29" s="5">
        <v>0.13200000000000001</v>
      </c>
    </row>
    <row r="30" spans="1:6" x14ac:dyDescent="0.25">
      <c r="A30" s="4" t="s">
        <v>79</v>
      </c>
      <c r="B30" s="5">
        <v>0.45700000000000002</v>
      </c>
      <c r="C30" s="5">
        <v>0.184</v>
      </c>
      <c r="D30" s="5">
        <v>0.111</v>
      </c>
      <c r="E30" s="5">
        <v>0.17899999999999999</v>
      </c>
      <c r="F30" s="5">
        <v>0.379</v>
      </c>
    </row>
    <row r="31" spans="1:6" x14ac:dyDescent="0.25">
      <c r="A31" s="4" t="s">
        <v>91</v>
      </c>
      <c r="B31" s="5">
        <v>0.436</v>
      </c>
      <c r="D31" s="5">
        <v>0.105</v>
      </c>
      <c r="E31" s="5">
        <v>0.13100000000000001</v>
      </c>
    </row>
    <row r="32" spans="1:6" x14ac:dyDescent="0.25">
      <c r="A32" s="4" t="s">
        <v>26</v>
      </c>
      <c r="B32" s="5">
        <v>0.35799999999999998</v>
      </c>
      <c r="C32" s="5">
        <v>0.50600000000000001</v>
      </c>
      <c r="D32" s="5">
        <v>-0.10299999999999999</v>
      </c>
      <c r="F32" s="5">
        <v>0.20899999999999999</v>
      </c>
    </row>
    <row r="33" spans="1:6" x14ac:dyDescent="0.25">
      <c r="A33" s="4" t="s">
        <v>93</v>
      </c>
      <c r="B33" s="5">
        <v>0.31900000000000001</v>
      </c>
      <c r="C33" s="5">
        <v>-0.109</v>
      </c>
      <c r="D33" s="5">
        <v>-0.105</v>
      </c>
      <c r="F33" s="5">
        <v>0.29199999999999998</v>
      </c>
    </row>
    <row r="34" spans="1:6" x14ac:dyDescent="0.25">
      <c r="A34" s="4" t="s">
        <v>83</v>
      </c>
      <c r="B34" s="5">
        <v>0.76500000000000001</v>
      </c>
      <c r="C34" s="5">
        <v>-0.189</v>
      </c>
      <c r="D34" s="5">
        <v>-0.107</v>
      </c>
      <c r="E34" s="5">
        <v>-0.2</v>
      </c>
    </row>
    <row r="35" spans="1:6" x14ac:dyDescent="0.25">
      <c r="A35" s="4" t="s">
        <v>46</v>
      </c>
      <c r="B35" s="5">
        <v>0.83299999999999996</v>
      </c>
      <c r="C35" s="5">
        <v>-0.19700000000000001</v>
      </c>
      <c r="D35" s="5">
        <v>-0.112</v>
      </c>
      <c r="E35" s="5">
        <v>-0.26300000000000001</v>
      </c>
    </row>
    <row r="36" spans="1:6" x14ac:dyDescent="0.25">
      <c r="A36" s="4" t="s">
        <v>37</v>
      </c>
      <c r="B36" s="5">
        <v>0.42599999999999999</v>
      </c>
      <c r="D36" s="5">
        <v>-0.113</v>
      </c>
      <c r="F36" s="5">
        <v>-0.124</v>
      </c>
    </row>
    <row r="37" spans="1:6" x14ac:dyDescent="0.25">
      <c r="A37" s="4" t="s">
        <v>167</v>
      </c>
      <c r="B37" s="5">
        <v>0.79100000000000004</v>
      </c>
      <c r="C37" s="5">
        <v>-0.189</v>
      </c>
      <c r="D37" s="5">
        <v>-0.11899999999999999</v>
      </c>
      <c r="E37" s="5">
        <v>-0.154</v>
      </c>
      <c r="F37" s="5">
        <v>0.129</v>
      </c>
    </row>
    <row r="38" spans="1:6" x14ac:dyDescent="0.25">
      <c r="A38" s="4" t="s">
        <v>82</v>
      </c>
      <c r="B38" s="5">
        <v>0.68899999999999995</v>
      </c>
      <c r="C38" s="5">
        <v>-0.10199999999999999</v>
      </c>
      <c r="D38" s="5">
        <v>-0.12</v>
      </c>
      <c r="F38" s="5">
        <v>-0.106</v>
      </c>
    </row>
    <row r="39" spans="1:6" x14ac:dyDescent="0.25">
      <c r="A39" s="4" t="s">
        <v>67</v>
      </c>
      <c r="B39" s="5">
        <v>0.52600000000000002</v>
      </c>
      <c r="C39" s="5">
        <v>-0.12</v>
      </c>
      <c r="D39" s="5">
        <v>-0.124</v>
      </c>
      <c r="E39" s="5">
        <v>0.24399999999999999</v>
      </c>
      <c r="F39" s="5">
        <v>0.375</v>
      </c>
    </row>
    <row r="40" spans="1:6" x14ac:dyDescent="0.25">
      <c r="A40" s="4" t="s">
        <v>66</v>
      </c>
      <c r="B40" s="5">
        <v>0.61399999999999999</v>
      </c>
      <c r="D40" s="5">
        <v>-0.125</v>
      </c>
      <c r="E40" s="5">
        <v>0.318</v>
      </c>
      <c r="F40" s="5">
        <v>0.22</v>
      </c>
    </row>
    <row r="41" spans="1:6" x14ac:dyDescent="0.25">
      <c r="A41" s="4" t="s">
        <v>81</v>
      </c>
      <c r="B41" s="5">
        <v>0.60899999999999999</v>
      </c>
      <c r="D41" s="5">
        <v>-0.127</v>
      </c>
      <c r="E41" s="5">
        <v>0.14699999999999999</v>
      </c>
    </row>
    <row r="42" spans="1:6" x14ac:dyDescent="0.25">
      <c r="A42" s="4" t="s">
        <v>40</v>
      </c>
      <c r="B42" s="5">
        <v>0.67400000000000004</v>
      </c>
      <c r="C42" s="5">
        <v>-0.121</v>
      </c>
      <c r="D42" s="5">
        <v>-0.13100000000000001</v>
      </c>
      <c r="E42" s="5">
        <v>0.13600000000000001</v>
      </c>
      <c r="F42" s="5">
        <v>-0.28399999999999997</v>
      </c>
    </row>
    <row r="43" spans="1:6" x14ac:dyDescent="0.25">
      <c r="A43" s="4" t="s">
        <v>39</v>
      </c>
      <c r="B43" s="5">
        <v>0.70699999999999996</v>
      </c>
      <c r="D43" s="5">
        <v>-0.13900000000000001</v>
      </c>
      <c r="F43" s="5">
        <v>-0.13900000000000001</v>
      </c>
    </row>
    <row r="44" spans="1:6" x14ac:dyDescent="0.25">
      <c r="A44" s="4" t="s">
        <v>44</v>
      </c>
      <c r="B44" s="5">
        <v>0.71299999999999997</v>
      </c>
      <c r="C44" s="5">
        <v>-0.245</v>
      </c>
      <c r="D44" s="5">
        <v>-0.14000000000000001</v>
      </c>
      <c r="E44" s="5">
        <v>-0.24399999999999999</v>
      </c>
    </row>
    <row r="45" spans="1:6" x14ac:dyDescent="0.25">
      <c r="A45" s="4" t="s">
        <v>21</v>
      </c>
      <c r="B45" s="5">
        <v>0.34499999999999997</v>
      </c>
      <c r="C45" s="5">
        <v>0.78700000000000003</v>
      </c>
      <c r="D45" s="5">
        <v>-0.14399999999999999</v>
      </c>
      <c r="E45" s="5">
        <v>-0.13200000000000001</v>
      </c>
      <c r="F45" s="5">
        <v>-0.108</v>
      </c>
    </row>
    <row r="46" spans="1:6" x14ac:dyDescent="0.25">
      <c r="A46" s="4" t="s">
        <v>92</v>
      </c>
      <c r="B46" s="5">
        <v>0.26600000000000001</v>
      </c>
      <c r="C46" s="5">
        <v>0.122</v>
      </c>
      <c r="D46" s="5">
        <v>-0.14799999999999999</v>
      </c>
      <c r="E46" s="5">
        <v>0.151</v>
      </c>
      <c r="F46" s="5">
        <v>0.184</v>
      </c>
    </row>
    <row r="47" spans="1:6" x14ac:dyDescent="0.25">
      <c r="A47" s="4" t="s">
        <v>63</v>
      </c>
      <c r="B47" s="5">
        <v>0.46800000000000003</v>
      </c>
      <c r="C47" s="5">
        <v>0.17399999999999999</v>
      </c>
      <c r="D47" s="5">
        <v>-0.157</v>
      </c>
      <c r="E47" s="5">
        <v>-0.115</v>
      </c>
    </row>
    <row r="48" spans="1:6" x14ac:dyDescent="0.25">
      <c r="A48" s="4" t="s">
        <v>85</v>
      </c>
      <c r="B48" s="5">
        <v>0.79</v>
      </c>
      <c r="C48" s="5">
        <v>-0.185</v>
      </c>
      <c r="D48" s="5">
        <v>-0.16200000000000001</v>
      </c>
    </row>
    <row r="49" spans="1:6" x14ac:dyDescent="0.25">
      <c r="A49" s="4" t="s">
        <v>47</v>
      </c>
      <c r="B49" s="5">
        <v>0.84099999999999997</v>
      </c>
      <c r="C49" s="5">
        <v>-0.27500000000000002</v>
      </c>
      <c r="D49" s="5">
        <v>-0.185</v>
      </c>
      <c r="E49" s="5">
        <v>-0.17199999999999999</v>
      </c>
    </row>
    <row r="50" spans="1:6" x14ac:dyDescent="0.25">
      <c r="A50" s="4" t="s">
        <v>75</v>
      </c>
      <c r="B50" s="5">
        <v>0.36599999999999999</v>
      </c>
      <c r="C50" s="5">
        <v>0.64800000000000002</v>
      </c>
      <c r="D50" s="5">
        <v>-0.187</v>
      </c>
    </row>
    <row r="51" spans="1:6" x14ac:dyDescent="0.25">
      <c r="A51" s="4" t="s">
        <v>48</v>
      </c>
      <c r="B51" s="5">
        <v>0.80700000000000005</v>
      </c>
      <c r="C51" s="5">
        <v>-0.248</v>
      </c>
      <c r="D51" s="5">
        <v>-0.188</v>
      </c>
    </row>
    <row r="52" spans="1:6" x14ac:dyDescent="0.25">
      <c r="A52" s="4" t="s">
        <v>70</v>
      </c>
      <c r="B52" s="5">
        <v>0.51100000000000001</v>
      </c>
      <c r="C52" s="5">
        <v>-0.128</v>
      </c>
      <c r="D52" s="5">
        <v>-0.19600000000000001</v>
      </c>
      <c r="F52" s="5">
        <v>0.42199999999999999</v>
      </c>
    </row>
    <row r="53" spans="1:6" x14ac:dyDescent="0.25">
      <c r="A53" s="4" t="s">
        <v>19</v>
      </c>
      <c r="B53" s="5">
        <v>0.30199999999999999</v>
      </c>
      <c r="C53" s="5">
        <v>0.71599999999999997</v>
      </c>
      <c r="D53" s="5">
        <v>-0.19700000000000001</v>
      </c>
      <c r="E53" s="5">
        <v>-0.16800000000000001</v>
      </c>
      <c r="F53" s="5">
        <v>-0.10199999999999999</v>
      </c>
    </row>
    <row r="54" spans="1:6" x14ac:dyDescent="0.25">
      <c r="A54" s="4" t="s">
        <v>64</v>
      </c>
      <c r="B54" s="5">
        <v>0.52</v>
      </c>
      <c r="C54" s="5">
        <v>0.33600000000000002</v>
      </c>
      <c r="D54" s="5">
        <v>-0.214</v>
      </c>
      <c r="F54" s="5">
        <v>0.113</v>
      </c>
    </row>
    <row r="55" spans="1:6" x14ac:dyDescent="0.25">
      <c r="A55" s="4" t="s">
        <v>53</v>
      </c>
      <c r="B55" s="5">
        <v>0.73699999999999999</v>
      </c>
      <c r="C55" s="5">
        <v>-0.25700000000000001</v>
      </c>
      <c r="D55" s="5">
        <v>-0.22</v>
      </c>
      <c r="F55" s="5">
        <v>-0.14000000000000001</v>
      </c>
    </row>
    <row r="56" spans="1:6" x14ac:dyDescent="0.25">
      <c r="A56" s="4" t="s">
        <v>94</v>
      </c>
      <c r="B56" s="5">
        <v>0.69799999999999995</v>
      </c>
      <c r="D56" s="5">
        <v>-0.23</v>
      </c>
      <c r="F56" s="5">
        <v>0.215</v>
      </c>
    </row>
    <row r="57" spans="1:6" x14ac:dyDescent="0.25">
      <c r="A57" s="4" t="s">
        <v>43</v>
      </c>
      <c r="B57" s="5">
        <v>0.73599999999999999</v>
      </c>
      <c r="C57" s="5">
        <v>-0.19600000000000001</v>
      </c>
      <c r="D57" s="5">
        <v>-0.23300000000000001</v>
      </c>
    </row>
    <row r="58" spans="1:6" x14ac:dyDescent="0.25">
      <c r="A58" s="4" t="s">
        <v>87</v>
      </c>
      <c r="B58" s="5">
        <v>0.73199999999999998</v>
      </c>
      <c r="C58" s="5">
        <v>-0.13900000000000001</v>
      </c>
      <c r="D58" s="5">
        <v>-0.23499999999999999</v>
      </c>
    </row>
    <row r="59" spans="1:6" x14ac:dyDescent="0.25">
      <c r="A59" s="4" t="s">
        <v>86</v>
      </c>
      <c r="B59" s="5">
        <v>0.82099999999999995</v>
      </c>
      <c r="C59" s="5">
        <v>-0.16600000000000001</v>
      </c>
      <c r="D59" s="5">
        <v>-0.245</v>
      </c>
      <c r="E59" s="5">
        <v>-0.20599999999999999</v>
      </c>
    </row>
    <row r="60" spans="1:6" x14ac:dyDescent="0.25">
      <c r="A60" s="4" t="s">
        <v>76</v>
      </c>
      <c r="B60" s="5">
        <v>0.251</v>
      </c>
      <c r="C60" s="5">
        <v>0.76100000000000001</v>
      </c>
      <c r="D60" s="5">
        <v>-0.249</v>
      </c>
      <c r="E60" s="5">
        <v>-0.13900000000000001</v>
      </c>
    </row>
    <row r="61" spans="1:6" x14ac:dyDescent="0.25">
      <c r="A61" s="4" t="s">
        <v>22</v>
      </c>
      <c r="B61" s="5">
        <v>0.20300000000000001</v>
      </c>
      <c r="C61" s="5">
        <v>0.81100000000000005</v>
      </c>
      <c r="D61" s="5">
        <v>-0.28899999999999998</v>
      </c>
      <c r="E61" s="5">
        <v>-0.127</v>
      </c>
    </row>
    <row r="62" spans="1:6" x14ac:dyDescent="0.25">
      <c r="A62" s="4" t="s">
        <v>51</v>
      </c>
      <c r="B62" s="5">
        <v>0.80300000000000005</v>
      </c>
      <c r="C62" s="5">
        <v>-0.19600000000000001</v>
      </c>
      <c r="D62" s="5">
        <v>-0.28999999999999998</v>
      </c>
    </row>
    <row r="63" spans="1:6" x14ac:dyDescent="0.25">
      <c r="A63" s="4" t="s">
        <v>52</v>
      </c>
      <c r="B63" s="5">
        <v>0.71199999999999997</v>
      </c>
      <c r="C63" s="5">
        <v>-0.28299999999999997</v>
      </c>
      <c r="D63" s="5">
        <v>-0.30399999999999999</v>
      </c>
      <c r="F63" s="5">
        <v>-0.12</v>
      </c>
    </row>
    <row r="64" spans="1:6" x14ac:dyDescent="0.25">
      <c r="A64" s="4" t="s">
        <v>54</v>
      </c>
      <c r="B64" s="5">
        <v>0.83499999999999996</v>
      </c>
      <c r="C64" s="5">
        <v>-0.13900000000000001</v>
      </c>
      <c r="D64" s="5">
        <v>-0.312</v>
      </c>
    </row>
    <row r="65" spans="1:6" x14ac:dyDescent="0.25">
      <c r="A65" s="4" t="s">
        <v>95</v>
      </c>
      <c r="B65" s="5">
        <v>0.53200000000000003</v>
      </c>
      <c r="D65" s="5">
        <v>-0.32700000000000001</v>
      </c>
      <c r="F65" s="5">
        <v>0.13300000000000001</v>
      </c>
    </row>
    <row r="66" spans="1:6" x14ac:dyDescent="0.25">
      <c r="A66" s="4" t="s">
        <v>55</v>
      </c>
      <c r="B66" s="5">
        <v>0.79200000000000004</v>
      </c>
      <c r="C66" s="5">
        <v>-0.14699999999999999</v>
      </c>
      <c r="D66" s="5">
        <v>-0.33400000000000002</v>
      </c>
    </row>
    <row r="67" spans="1:6" x14ac:dyDescent="0.25">
      <c r="A67" s="4" t="s">
        <v>20</v>
      </c>
      <c r="B67" s="5">
        <v>0.156</v>
      </c>
      <c r="C67" s="5">
        <v>0.75800000000000001</v>
      </c>
      <c r="D67" s="5">
        <v>-0.35699999999999998</v>
      </c>
      <c r="F67" s="5">
        <v>-0.108</v>
      </c>
    </row>
    <row r="68" spans="1:6" x14ac:dyDescent="0.25">
      <c r="A68" s="4" t="s">
        <v>41</v>
      </c>
      <c r="B68" s="5">
        <v>0.62</v>
      </c>
      <c r="D68" s="5">
        <v>-0.38700000000000001</v>
      </c>
      <c r="E68" s="5">
        <v>0.249</v>
      </c>
      <c r="F68" s="5">
        <v>-0.19800000000000001</v>
      </c>
    </row>
    <row r="69" spans="1:6" x14ac:dyDescent="0.25">
      <c r="A69" s="4" t="s">
        <v>18</v>
      </c>
      <c r="B69" s="5">
        <v>0.219</v>
      </c>
      <c r="C69" s="5">
        <v>0.61499999999999999</v>
      </c>
      <c r="E69" s="5">
        <v>-0.22900000000000001</v>
      </c>
    </row>
    <row r="70" spans="1:6" x14ac:dyDescent="0.25">
      <c r="A70" s="4" t="s">
        <v>23</v>
      </c>
      <c r="B70" s="5">
        <v>0.34899999999999998</v>
      </c>
      <c r="C70" s="5">
        <v>0.53200000000000003</v>
      </c>
      <c r="E70" s="5">
        <v>-0.11600000000000001</v>
      </c>
    </row>
    <row r="71" spans="1:6" x14ac:dyDescent="0.25">
      <c r="A71" s="4" t="s">
        <v>24</v>
      </c>
      <c r="B71" s="5">
        <v>0.379</v>
      </c>
      <c r="C71" s="5">
        <v>0.52100000000000002</v>
      </c>
    </row>
    <row r="72" spans="1:6" x14ac:dyDescent="0.25">
      <c r="A72" s="4" t="s">
        <v>25</v>
      </c>
      <c r="B72" s="5">
        <v>0.35299999999999998</v>
      </c>
      <c r="C72" s="5">
        <v>0.51700000000000002</v>
      </c>
      <c r="E72" s="5">
        <v>0.33200000000000002</v>
      </c>
    </row>
    <row r="73" spans="1:6" x14ac:dyDescent="0.25">
      <c r="A73" s="4" t="s">
        <v>27</v>
      </c>
      <c r="B73" s="5">
        <v>0.247</v>
      </c>
      <c r="C73" s="5">
        <v>0.57799999999999996</v>
      </c>
    </row>
    <row r="74" spans="1:6" x14ac:dyDescent="0.25">
      <c r="A74" s="4" t="s">
        <v>28</v>
      </c>
      <c r="B74" s="5">
        <v>0.14599999999999999</v>
      </c>
      <c r="C74" s="5">
        <v>0.59799999999999998</v>
      </c>
      <c r="E74" s="5">
        <v>-0.11600000000000001</v>
      </c>
    </row>
    <row r="75" spans="1:6" x14ac:dyDescent="0.25">
      <c r="A75" s="4" t="s">
        <v>29</v>
      </c>
      <c r="B75" s="5">
        <v>0.39100000000000001</v>
      </c>
      <c r="C75" s="5">
        <v>0.55200000000000005</v>
      </c>
    </row>
    <row r="76" spans="1:6" x14ac:dyDescent="0.25">
      <c r="A76" s="4" t="s">
        <v>30</v>
      </c>
      <c r="B76" s="5">
        <v>0.28899999999999998</v>
      </c>
      <c r="E76" s="5">
        <v>0.51900000000000002</v>
      </c>
    </row>
    <row r="77" spans="1:6" x14ac:dyDescent="0.25">
      <c r="A77" s="4" t="s">
        <v>32</v>
      </c>
      <c r="B77" s="5">
        <v>0.51700000000000002</v>
      </c>
      <c r="C77" s="5">
        <v>0.17299999999999999</v>
      </c>
      <c r="E77" s="5">
        <v>0.39600000000000002</v>
      </c>
    </row>
    <row r="78" spans="1:6" x14ac:dyDescent="0.25">
      <c r="A78" s="4" t="s">
        <v>78</v>
      </c>
      <c r="B78" s="5">
        <v>0.29199999999999998</v>
      </c>
      <c r="E78" s="5">
        <v>0.19500000000000001</v>
      </c>
      <c r="F78" s="5">
        <v>0.19600000000000001</v>
      </c>
    </row>
    <row r="79" spans="1:6" x14ac:dyDescent="0.25">
      <c r="A79" s="4" t="s">
        <v>80</v>
      </c>
      <c r="B79" s="5">
        <v>0.313</v>
      </c>
      <c r="E79" s="5">
        <v>0.28599999999999998</v>
      </c>
      <c r="F79" s="5">
        <v>-0.12</v>
      </c>
    </row>
    <row r="80" spans="1:6" x14ac:dyDescent="0.25">
      <c r="A80" s="4" t="s">
        <v>34</v>
      </c>
      <c r="B80" s="5">
        <v>0.36799999999999999</v>
      </c>
      <c r="C80" s="5">
        <v>0.112</v>
      </c>
      <c r="E80" s="5">
        <v>0.432</v>
      </c>
    </row>
    <row r="81" spans="1:6" x14ac:dyDescent="0.25">
      <c r="A81" s="4" t="s">
        <v>35</v>
      </c>
      <c r="B81" s="5">
        <v>0.39300000000000002</v>
      </c>
      <c r="C81" s="5">
        <v>0.45500000000000002</v>
      </c>
      <c r="E81" s="5">
        <v>0.19700000000000001</v>
      </c>
    </row>
    <row r="82" spans="1:6" x14ac:dyDescent="0.25">
      <c r="A82" s="4" t="s">
        <v>36</v>
      </c>
      <c r="B82" s="5">
        <v>0.30599999999999999</v>
      </c>
    </row>
    <row r="83" spans="1:6" x14ac:dyDescent="0.25">
      <c r="A83" s="4" t="s">
        <v>38</v>
      </c>
      <c r="B83" s="5">
        <v>0.47699999999999998</v>
      </c>
      <c r="E83" s="5">
        <v>0.308</v>
      </c>
      <c r="F83" s="5">
        <v>-0.224</v>
      </c>
    </row>
    <row r="84" spans="1:6" x14ac:dyDescent="0.25">
      <c r="A84" s="4" t="s">
        <v>42</v>
      </c>
      <c r="B84" s="5">
        <v>0.60899999999999999</v>
      </c>
    </row>
    <row r="85" spans="1:6" x14ac:dyDescent="0.25">
      <c r="A85" s="4" t="s">
        <v>45</v>
      </c>
      <c r="B85" s="5">
        <v>0.76</v>
      </c>
      <c r="C85" s="5">
        <v>-0.23699999999999999</v>
      </c>
      <c r="E85" s="5">
        <v>-0.39900000000000002</v>
      </c>
    </row>
    <row r="86" spans="1:6" x14ac:dyDescent="0.25">
      <c r="A86" s="4" t="s">
        <v>49</v>
      </c>
      <c r="B86" s="5">
        <v>0.85</v>
      </c>
      <c r="C86" s="5">
        <v>-0.215</v>
      </c>
      <c r="E86" s="5">
        <v>-0.11700000000000001</v>
      </c>
      <c r="F86" s="5">
        <v>-0.21099999999999999</v>
      </c>
    </row>
    <row r="87" spans="1:6" x14ac:dyDescent="0.25">
      <c r="A87" s="4" t="s">
        <v>50</v>
      </c>
      <c r="B87" s="5">
        <v>0.81100000000000005</v>
      </c>
      <c r="C87" s="5">
        <v>-0.104</v>
      </c>
      <c r="F87" s="5">
        <v>-0.125</v>
      </c>
    </row>
    <row r="88" spans="1:6" x14ac:dyDescent="0.25">
      <c r="A88" s="4" t="s">
        <v>56</v>
      </c>
      <c r="B88" s="5">
        <v>0.70699999999999996</v>
      </c>
      <c r="C88" s="5">
        <v>-0.16600000000000001</v>
      </c>
      <c r="E88" s="5">
        <v>-0.123</v>
      </c>
      <c r="F88" s="5">
        <v>0.124</v>
      </c>
    </row>
    <row r="89" spans="1:6" x14ac:dyDescent="0.25">
      <c r="A89" s="4" t="s">
        <v>89</v>
      </c>
      <c r="B89" s="5">
        <v>0.69299999999999995</v>
      </c>
      <c r="C89" s="5">
        <v>-0.128</v>
      </c>
      <c r="E89" s="5">
        <v>-0.13200000000000001</v>
      </c>
      <c r="F89" s="5">
        <v>-0.158</v>
      </c>
    </row>
    <row r="90" spans="1:6" x14ac:dyDescent="0.25">
      <c r="A90" s="4" t="s">
        <v>62</v>
      </c>
      <c r="B90" s="5">
        <v>0.83199999999999996</v>
      </c>
      <c r="C90" s="5">
        <v>-0.14199999999999999</v>
      </c>
      <c r="E90" s="5">
        <v>-0.151</v>
      </c>
    </row>
    <row r="91" spans="1:6" x14ac:dyDescent="0.25">
      <c r="A91" s="4" t="s">
        <v>65</v>
      </c>
      <c r="B91" s="5">
        <v>0.28399999999999997</v>
      </c>
      <c r="C91" s="5">
        <v>0.155</v>
      </c>
    </row>
    <row r="92" spans="1:6" x14ac:dyDescent="0.25">
      <c r="A92" s="4" t="s">
        <v>68</v>
      </c>
      <c r="B92" s="5">
        <v>0.40699999999999997</v>
      </c>
      <c r="F92" s="5">
        <v>0.34200000000000003</v>
      </c>
    </row>
    <row r="93" spans="1:6" ht="15.75" thickBot="1" x14ac:dyDescent="0.3">
      <c r="A93" s="3" t="s">
        <v>69</v>
      </c>
      <c r="B93" s="6">
        <v>0.55000000000000004</v>
      </c>
      <c r="C93" s="1"/>
      <c r="D93" s="1"/>
      <c r="E93" s="1"/>
      <c r="F93" s="6">
        <v>0.35</v>
      </c>
    </row>
  </sheetData>
  <sortState ref="A2:F92">
    <sortCondition descending="1" ref="D2:D92"/>
  </sortState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4"/>
  <sheetViews>
    <sheetView workbookViewId="0"/>
  </sheetViews>
  <sheetFormatPr defaultRowHeight="15" x14ac:dyDescent="0.25"/>
  <sheetData>
    <row r="1" spans="1:6" x14ac:dyDescent="0.25">
      <c r="A1" t="s">
        <v>196</v>
      </c>
    </row>
    <row r="2" spans="1:6" ht="15.75" thickBot="1" x14ac:dyDescent="0.3">
      <c r="A2" s="1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</row>
    <row r="3" spans="1:6" x14ac:dyDescent="0.25">
      <c r="A3" s="4" t="s">
        <v>5</v>
      </c>
      <c r="B3" s="5">
        <v>0.47699999999999998</v>
      </c>
      <c r="D3" s="5">
        <v>-0.35499999999999998</v>
      </c>
      <c r="F3" s="5">
        <v>-0.16</v>
      </c>
    </row>
    <row r="4" spans="1:6" x14ac:dyDescent="0.25">
      <c r="A4" s="4" t="s">
        <v>6</v>
      </c>
      <c r="B4" s="5">
        <v>0.42499999999999999</v>
      </c>
      <c r="D4" s="5">
        <v>-0.52600000000000002</v>
      </c>
      <c r="E4" s="5">
        <v>-0.115</v>
      </c>
    </row>
    <row r="5" spans="1:6" x14ac:dyDescent="0.25">
      <c r="A5" s="4" t="s">
        <v>7</v>
      </c>
      <c r="B5" s="5">
        <v>0.42899999999999999</v>
      </c>
      <c r="C5" s="5">
        <v>0.16600000000000001</v>
      </c>
      <c r="D5" s="5">
        <v>-0.54400000000000004</v>
      </c>
    </row>
    <row r="6" spans="1:6" x14ac:dyDescent="0.25">
      <c r="A6" s="4" t="s">
        <v>8</v>
      </c>
      <c r="B6" s="5">
        <v>0.53100000000000003</v>
      </c>
      <c r="C6" s="5">
        <v>0.12</v>
      </c>
      <c r="D6" s="5">
        <v>-0.5</v>
      </c>
      <c r="E6" s="5">
        <v>-0.109</v>
      </c>
    </row>
    <row r="7" spans="1:6" x14ac:dyDescent="0.25">
      <c r="A7" s="4" t="s">
        <v>9</v>
      </c>
      <c r="B7" s="5">
        <v>0.37</v>
      </c>
      <c r="D7" s="5">
        <v>-0.39300000000000002</v>
      </c>
      <c r="F7" s="5">
        <v>0.14899999999999999</v>
      </c>
    </row>
    <row r="8" spans="1:6" x14ac:dyDescent="0.25">
      <c r="A8" s="4" t="s">
        <v>71</v>
      </c>
      <c r="B8" s="5">
        <v>0.45200000000000001</v>
      </c>
      <c r="C8" s="5">
        <v>0.15</v>
      </c>
      <c r="D8" s="5">
        <v>-0.318</v>
      </c>
    </row>
    <row r="9" spans="1:6" x14ac:dyDescent="0.25">
      <c r="A9" s="4" t="s">
        <v>72</v>
      </c>
      <c r="B9" s="5">
        <v>0.36</v>
      </c>
      <c r="C9" s="5">
        <v>-0.3</v>
      </c>
      <c r="D9" s="5">
        <v>-0.189</v>
      </c>
      <c r="E9" s="5">
        <v>0.22900000000000001</v>
      </c>
    </row>
    <row r="10" spans="1:6" x14ac:dyDescent="0.25">
      <c r="A10" s="4" t="s">
        <v>10</v>
      </c>
      <c r="B10" s="5">
        <v>0.64600000000000002</v>
      </c>
      <c r="C10" s="5">
        <v>-0.16800000000000001</v>
      </c>
      <c r="E10" s="5">
        <v>0.105</v>
      </c>
      <c r="F10" s="5">
        <v>-0.316</v>
      </c>
    </row>
    <row r="11" spans="1:6" x14ac:dyDescent="0.25">
      <c r="A11" s="4" t="s">
        <v>73</v>
      </c>
      <c r="B11" s="5">
        <v>0.437</v>
      </c>
      <c r="C11" s="5">
        <v>-0.105</v>
      </c>
      <c r="E11" s="5">
        <v>0.34899999999999998</v>
      </c>
      <c r="F11" s="5">
        <v>-0.33500000000000002</v>
      </c>
    </row>
    <row r="12" spans="1:6" x14ac:dyDescent="0.25">
      <c r="A12" s="4" t="s">
        <v>11</v>
      </c>
      <c r="B12" s="5">
        <v>0.56100000000000005</v>
      </c>
      <c r="E12" s="5">
        <v>0.16700000000000001</v>
      </c>
      <c r="F12" s="5">
        <v>-0.19</v>
      </c>
    </row>
    <row r="13" spans="1:6" x14ac:dyDescent="0.25">
      <c r="A13" s="4" t="s">
        <v>12</v>
      </c>
      <c r="B13" s="5">
        <v>0.53300000000000003</v>
      </c>
      <c r="C13" s="5">
        <v>0.14799999999999999</v>
      </c>
      <c r="D13" s="5">
        <v>-0.19600000000000001</v>
      </c>
      <c r="E13" s="5">
        <v>-0.111</v>
      </c>
      <c r="F13" s="5">
        <v>0.14499999999999999</v>
      </c>
    </row>
    <row r="14" spans="1:6" x14ac:dyDescent="0.25">
      <c r="A14" s="4" t="s">
        <v>13</v>
      </c>
      <c r="B14" s="5">
        <v>0.67400000000000004</v>
      </c>
      <c r="D14" s="5">
        <v>-0.437</v>
      </c>
      <c r="F14" s="5">
        <v>0.13700000000000001</v>
      </c>
    </row>
    <row r="15" spans="1:6" x14ac:dyDescent="0.25">
      <c r="A15" s="4" t="s">
        <v>74</v>
      </c>
      <c r="B15" s="5">
        <v>0.67200000000000004</v>
      </c>
      <c r="C15" s="5">
        <v>0.19900000000000001</v>
      </c>
      <c r="D15" s="5">
        <v>-0.255</v>
      </c>
      <c r="E15" s="5">
        <v>0.18099999999999999</v>
      </c>
    </row>
    <row r="16" spans="1:6" x14ac:dyDescent="0.25">
      <c r="A16" s="4" t="s">
        <v>14</v>
      </c>
      <c r="B16" s="5">
        <v>0.44500000000000001</v>
      </c>
      <c r="C16" s="5">
        <v>0.27400000000000002</v>
      </c>
      <c r="D16" s="5">
        <v>-0.315</v>
      </c>
      <c r="E16" s="5">
        <v>0.35599999999999998</v>
      </c>
    </row>
    <row r="17" spans="1:6" x14ac:dyDescent="0.25">
      <c r="A17" s="4" t="s">
        <v>15</v>
      </c>
      <c r="B17" s="5">
        <v>0.64100000000000001</v>
      </c>
      <c r="D17" s="5">
        <v>-0.32</v>
      </c>
      <c r="E17" s="5">
        <v>0.21199999999999999</v>
      </c>
    </row>
    <row r="18" spans="1:6" x14ac:dyDescent="0.25">
      <c r="A18" s="4" t="s">
        <v>16</v>
      </c>
      <c r="B18" s="5">
        <v>0.75</v>
      </c>
      <c r="C18" s="5">
        <v>0.26</v>
      </c>
      <c r="D18" s="5">
        <v>-0.316</v>
      </c>
      <c r="E18" s="5">
        <v>0.106</v>
      </c>
    </row>
    <row r="19" spans="1:6" x14ac:dyDescent="0.25">
      <c r="A19" s="4" t="s">
        <v>17</v>
      </c>
      <c r="B19" s="5">
        <v>0.65300000000000002</v>
      </c>
      <c r="D19" s="5">
        <v>-0.39900000000000002</v>
      </c>
      <c r="E19" s="5">
        <v>0.187</v>
      </c>
      <c r="F19" s="5">
        <v>-0.158</v>
      </c>
    </row>
    <row r="20" spans="1:6" x14ac:dyDescent="0.25">
      <c r="A20" s="4" t="s">
        <v>25</v>
      </c>
      <c r="B20" s="5">
        <v>0.41799999999999998</v>
      </c>
      <c r="C20" s="5">
        <v>0.433</v>
      </c>
      <c r="D20" s="5">
        <v>0.15</v>
      </c>
      <c r="E20" s="5">
        <v>0.28499999999999998</v>
      </c>
      <c r="F20" s="5">
        <v>0.221</v>
      </c>
    </row>
    <row r="21" spans="1:6" x14ac:dyDescent="0.25">
      <c r="A21" s="4" t="s">
        <v>26</v>
      </c>
      <c r="B21" s="5">
        <v>0.48699999999999999</v>
      </c>
      <c r="C21" s="5">
        <v>0.14199999999999999</v>
      </c>
      <c r="F21" s="5">
        <v>0.35599999999999998</v>
      </c>
    </row>
    <row r="22" spans="1:6" x14ac:dyDescent="0.25">
      <c r="A22" s="4" t="s">
        <v>27</v>
      </c>
      <c r="B22" s="5">
        <v>0.32300000000000001</v>
      </c>
      <c r="E22" s="5">
        <v>0.28399999999999997</v>
      </c>
    </row>
    <row r="23" spans="1:6" x14ac:dyDescent="0.25">
      <c r="A23" s="4" t="s">
        <v>28</v>
      </c>
      <c r="B23" s="5">
        <v>0.26600000000000001</v>
      </c>
      <c r="C23" s="5">
        <v>0.20300000000000001</v>
      </c>
      <c r="D23" s="5">
        <v>0.21299999999999999</v>
      </c>
      <c r="E23" s="5">
        <v>0.22500000000000001</v>
      </c>
    </row>
    <row r="24" spans="1:6" x14ac:dyDescent="0.25">
      <c r="A24" s="4" t="s">
        <v>29</v>
      </c>
      <c r="B24" s="5">
        <v>0.36</v>
      </c>
      <c r="C24" s="5">
        <v>0.23</v>
      </c>
      <c r="D24" s="5">
        <v>0.16700000000000001</v>
      </c>
    </row>
    <row r="25" spans="1:6" x14ac:dyDescent="0.25">
      <c r="A25" s="4" t="s">
        <v>18</v>
      </c>
      <c r="B25" s="5">
        <v>0.33300000000000002</v>
      </c>
      <c r="C25" s="5">
        <v>0.50600000000000001</v>
      </c>
      <c r="E25" s="5">
        <v>-0.22800000000000001</v>
      </c>
    </row>
    <row r="26" spans="1:6" x14ac:dyDescent="0.25">
      <c r="A26" s="4" t="s">
        <v>75</v>
      </c>
      <c r="B26" s="5">
        <v>0.42599999999999999</v>
      </c>
      <c r="C26" s="5">
        <v>0.50800000000000001</v>
      </c>
    </row>
    <row r="27" spans="1:6" x14ac:dyDescent="0.25">
      <c r="A27" s="4" t="s">
        <v>19</v>
      </c>
      <c r="C27" s="5">
        <v>0.113</v>
      </c>
      <c r="D27" s="5">
        <v>0.313</v>
      </c>
      <c r="E27" s="5">
        <v>0.29399999999999998</v>
      </c>
      <c r="F27" s="5">
        <v>-0.1</v>
      </c>
    </row>
    <row r="28" spans="1:6" x14ac:dyDescent="0.25">
      <c r="A28" s="4" t="s">
        <v>20</v>
      </c>
      <c r="B28" s="5">
        <v>0.154</v>
      </c>
      <c r="C28" s="5">
        <v>0.82299999999999995</v>
      </c>
      <c r="D28" s="5">
        <v>0.22600000000000001</v>
      </c>
      <c r="E28" s="5">
        <v>-0.29299999999999998</v>
      </c>
      <c r="F28" s="5">
        <v>-0.16900000000000001</v>
      </c>
    </row>
    <row r="29" spans="1:6" x14ac:dyDescent="0.25">
      <c r="A29" s="4" t="s">
        <v>76</v>
      </c>
      <c r="B29" s="5">
        <v>0.26100000000000001</v>
      </c>
      <c r="C29" s="5">
        <v>0.69299999999999995</v>
      </c>
      <c r="D29" s="5">
        <v>0.13700000000000001</v>
      </c>
      <c r="E29" s="5">
        <v>-0.23100000000000001</v>
      </c>
    </row>
    <row r="30" spans="1:6" x14ac:dyDescent="0.25">
      <c r="A30" s="4" t="s">
        <v>21</v>
      </c>
      <c r="B30" s="5">
        <v>0.35199999999999998</v>
      </c>
      <c r="C30" s="5">
        <v>0.73699999999999999</v>
      </c>
      <c r="D30" s="5">
        <v>0.108</v>
      </c>
      <c r="E30" s="5">
        <v>-0.21</v>
      </c>
      <c r="F30" s="5">
        <v>-0.17399999999999999</v>
      </c>
    </row>
    <row r="31" spans="1:6" x14ac:dyDescent="0.25">
      <c r="A31" s="4" t="s">
        <v>22</v>
      </c>
      <c r="B31" s="5">
        <v>0.27400000000000002</v>
      </c>
      <c r="C31" s="5">
        <v>0.78700000000000003</v>
      </c>
      <c r="D31" s="5">
        <v>0.223</v>
      </c>
      <c r="E31" s="5">
        <v>-0.26600000000000001</v>
      </c>
    </row>
    <row r="32" spans="1:6" x14ac:dyDescent="0.25">
      <c r="A32" s="4" t="s">
        <v>23</v>
      </c>
      <c r="B32" s="5">
        <v>0.434</v>
      </c>
      <c r="C32" s="5">
        <v>0.35799999999999998</v>
      </c>
      <c r="D32" s="5">
        <v>0.22500000000000001</v>
      </c>
      <c r="E32" s="5">
        <v>0.16400000000000001</v>
      </c>
    </row>
    <row r="33" spans="1:6" x14ac:dyDescent="0.25">
      <c r="A33" s="4" t="s">
        <v>24</v>
      </c>
      <c r="B33" s="5">
        <v>0.19700000000000001</v>
      </c>
      <c r="C33" s="5">
        <v>0.76800000000000002</v>
      </c>
      <c r="D33" s="5">
        <v>0.14799999999999999</v>
      </c>
      <c r="E33" s="5">
        <v>-0.26800000000000002</v>
      </c>
      <c r="F33" s="5">
        <v>-0.122</v>
      </c>
    </row>
    <row r="34" spans="1:6" x14ac:dyDescent="0.25">
      <c r="A34" s="4" t="s">
        <v>77</v>
      </c>
      <c r="B34" s="5">
        <v>0.27700000000000002</v>
      </c>
      <c r="C34" s="5">
        <v>0.11700000000000001</v>
      </c>
      <c r="D34" s="5">
        <v>-0.128</v>
      </c>
      <c r="E34" s="5">
        <v>0.20200000000000001</v>
      </c>
      <c r="F34" s="5">
        <v>0.157</v>
      </c>
    </row>
    <row r="35" spans="1:6" x14ac:dyDescent="0.25">
      <c r="A35" s="4" t="s">
        <v>30</v>
      </c>
      <c r="B35" s="5">
        <v>0.21199999999999999</v>
      </c>
      <c r="C35" s="5">
        <v>0.187</v>
      </c>
      <c r="E35" s="5">
        <v>0.35599999999999998</v>
      </c>
    </row>
    <row r="36" spans="1:6" x14ac:dyDescent="0.25">
      <c r="A36" s="4" t="s">
        <v>31</v>
      </c>
      <c r="B36" s="5">
        <v>0.53200000000000003</v>
      </c>
      <c r="C36" s="5">
        <v>0.156</v>
      </c>
      <c r="D36" s="5">
        <v>-0.112</v>
      </c>
      <c r="E36" s="5">
        <v>0.311</v>
      </c>
      <c r="F36" s="5">
        <v>0.16900000000000001</v>
      </c>
    </row>
    <row r="37" spans="1:6" x14ac:dyDescent="0.25">
      <c r="A37" s="4" t="s">
        <v>32</v>
      </c>
      <c r="B37" s="5">
        <v>0.436</v>
      </c>
      <c r="C37" s="5">
        <v>0.248</v>
      </c>
      <c r="D37" s="5">
        <v>0.113</v>
      </c>
      <c r="E37" s="5">
        <v>0.34399999999999997</v>
      </c>
      <c r="F37" s="5">
        <v>0.20699999999999999</v>
      </c>
    </row>
    <row r="38" spans="1:6" x14ac:dyDescent="0.25">
      <c r="A38" s="4" t="s">
        <v>78</v>
      </c>
      <c r="B38" s="4">
        <v>0.312</v>
      </c>
      <c r="F38" s="5">
        <v>0.19700000000000001</v>
      </c>
    </row>
    <row r="39" spans="1:6" x14ac:dyDescent="0.25">
      <c r="A39" s="4" t="s">
        <v>79</v>
      </c>
      <c r="B39" s="5">
        <v>0.433</v>
      </c>
      <c r="C39" s="5">
        <v>0.126</v>
      </c>
      <c r="D39" s="5">
        <v>-0.17799999999999999</v>
      </c>
      <c r="F39" s="5">
        <v>0.34399999999999997</v>
      </c>
    </row>
    <row r="40" spans="1:6" x14ac:dyDescent="0.25">
      <c r="A40" s="4" t="s">
        <v>33</v>
      </c>
      <c r="B40" s="5">
        <v>0.54700000000000004</v>
      </c>
      <c r="F40" s="5">
        <v>0.30399999999999999</v>
      </c>
    </row>
    <row r="41" spans="1:6" x14ac:dyDescent="0.25">
      <c r="A41" s="4" t="s">
        <v>80</v>
      </c>
      <c r="B41" s="5">
        <v>0.28199999999999997</v>
      </c>
      <c r="C41" s="5">
        <v>0.14299999999999999</v>
      </c>
      <c r="D41" s="5">
        <v>0.121</v>
      </c>
      <c r="E41" s="5">
        <v>0.156</v>
      </c>
    </row>
    <row r="42" spans="1:6" x14ac:dyDescent="0.25">
      <c r="A42" s="4" t="s">
        <v>34</v>
      </c>
      <c r="B42" s="5">
        <v>0.38900000000000001</v>
      </c>
      <c r="E42" s="5">
        <v>0.46800000000000003</v>
      </c>
    </row>
    <row r="43" spans="1:6" x14ac:dyDescent="0.25">
      <c r="A43" s="4" t="s">
        <v>35</v>
      </c>
      <c r="B43" s="5">
        <v>0.34699999999999998</v>
      </c>
      <c r="C43" s="5">
        <v>0.21099999999999999</v>
      </c>
      <c r="E43" s="5">
        <v>0.313</v>
      </c>
      <c r="F43" s="5">
        <v>0.11700000000000001</v>
      </c>
    </row>
    <row r="44" spans="1:6" x14ac:dyDescent="0.25">
      <c r="A44" s="4" t="s">
        <v>36</v>
      </c>
      <c r="B44" s="5">
        <v>0.32700000000000001</v>
      </c>
      <c r="D44" s="5">
        <v>-0.157</v>
      </c>
    </row>
    <row r="45" spans="1:6" x14ac:dyDescent="0.25">
      <c r="A45" s="4" t="s">
        <v>37</v>
      </c>
      <c r="B45" s="5">
        <v>0.38</v>
      </c>
      <c r="C45" s="5">
        <v>0.17499999999999999</v>
      </c>
    </row>
    <row r="46" spans="1:6" x14ac:dyDescent="0.25">
      <c r="A46" s="4" t="s">
        <v>81</v>
      </c>
      <c r="B46" s="5">
        <v>0.50600000000000001</v>
      </c>
      <c r="D46" s="5">
        <v>0.186</v>
      </c>
    </row>
    <row r="47" spans="1:6" x14ac:dyDescent="0.25">
      <c r="A47" s="4" t="s">
        <v>38</v>
      </c>
      <c r="B47" s="5">
        <v>0.45300000000000001</v>
      </c>
      <c r="D47" s="5">
        <v>0.151</v>
      </c>
      <c r="E47" s="5">
        <v>0.27200000000000002</v>
      </c>
      <c r="F47" s="5">
        <v>-0.183</v>
      </c>
    </row>
    <row r="48" spans="1:6" x14ac:dyDescent="0.25">
      <c r="A48" s="4" t="s">
        <v>39</v>
      </c>
      <c r="B48" s="5">
        <v>0.71199999999999997</v>
      </c>
      <c r="C48" s="5">
        <v>0.219</v>
      </c>
      <c r="D48" s="5">
        <v>0.14399999999999999</v>
      </c>
    </row>
    <row r="49" spans="1:6" x14ac:dyDescent="0.25">
      <c r="A49" s="4" t="s">
        <v>40</v>
      </c>
      <c r="B49" s="5">
        <v>0.57999999999999996</v>
      </c>
      <c r="D49" s="5">
        <v>0.20799999999999999</v>
      </c>
      <c r="E49" s="5">
        <v>0.16900000000000001</v>
      </c>
      <c r="F49" s="5">
        <v>-0.26900000000000002</v>
      </c>
    </row>
    <row r="50" spans="1:6" x14ac:dyDescent="0.25">
      <c r="A50" s="4" t="s">
        <v>41</v>
      </c>
      <c r="B50" s="5">
        <v>0.53400000000000003</v>
      </c>
      <c r="C50" s="5">
        <v>-0.17799999999999999</v>
      </c>
      <c r="D50" s="5">
        <v>0.45800000000000002</v>
      </c>
      <c r="E50" s="5">
        <v>0.27400000000000002</v>
      </c>
      <c r="F50" s="5">
        <v>-0.189</v>
      </c>
    </row>
    <row r="51" spans="1:6" x14ac:dyDescent="0.25">
      <c r="A51" s="4" t="s">
        <v>42</v>
      </c>
      <c r="B51" s="5">
        <v>0.56100000000000005</v>
      </c>
      <c r="F51" s="5">
        <v>0.13100000000000001</v>
      </c>
    </row>
    <row r="52" spans="1:6" x14ac:dyDescent="0.25">
      <c r="A52" s="4" t="s">
        <v>82</v>
      </c>
      <c r="B52" s="5">
        <v>0.59599999999999997</v>
      </c>
      <c r="D52" s="5">
        <v>0.10100000000000001</v>
      </c>
      <c r="F52" s="5">
        <v>-0.13600000000000001</v>
      </c>
    </row>
    <row r="53" spans="1:6" x14ac:dyDescent="0.25">
      <c r="A53" s="4" t="s">
        <v>83</v>
      </c>
      <c r="B53" s="5">
        <v>0.73699999999999999</v>
      </c>
      <c r="C53" s="5">
        <v>-0.183</v>
      </c>
      <c r="D53" s="5">
        <v>0.1</v>
      </c>
      <c r="E53" s="5">
        <v>-0.121</v>
      </c>
      <c r="F53" s="5">
        <v>-0.193</v>
      </c>
    </row>
    <row r="54" spans="1:6" x14ac:dyDescent="0.25">
      <c r="A54" s="4" t="s">
        <v>43</v>
      </c>
      <c r="B54" s="5">
        <v>0.66300000000000003</v>
      </c>
      <c r="C54" s="5">
        <v>-0.28999999999999998</v>
      </c>
      <c r="D54" s="5">
        <v>0.26500000000000001</v>
      </c>
      <c r="F54" s="5">
        <v>-0.11700000000000001</v>
      </c>
    </row>
    <row r="55" spans="1:6" x14ac:dyDescent="0.25">
      <c r="A55" s="4" t="s">
        <v>44</v>
      </c>
      <c r="B55" s="5">
        <v>0.64100000000000001</v>
      </c>
      <c r="C55" s="5">
        <v>-0.17</v>
      </c>
      <c r="D55" s="5">
        <v>0.17699999999999999</v>
      </c>
      <c r="E55" s="5">
        <v>-0.23799999999999999</v>
      </c>
    </row>
    <row r="56" spans="1:6" x14ac:dyDescent="0.25">
      <c r="A56" s="4" t="s">
        <v>84</v>
      </c>
      <c r="B56" s="5">
        <v>0.749</v>
      </c>
      <c r="C56" s="5">
        <v>-0.127</v>
      </c>
      <c r="E56" s="5">
        <v>-0.17499999999999999</v>
      </c>
    </row>
    <row r="57" spans="1:6" x14ac:dyDescent="0.25">
      <c r="A57" s="4" t="s">
        <v>45</v>
      </c>
      <c r="B57" s="5">
        <v>0.73</v>
      </c>
      <c r="C57" s="5">
        <v>-0.17199999999999999</v>
      </c>
      <c r="D57" s="5">
        <v>-0.13</v>
      </c>
      <c r="E57" s="5">
        <v>-0.34300000000000003</v>
      </c>
    </row>
    <row r="58" spans="1:6" x14ac:dyDescent="0.25">
      <c r="A58" s="4" t="s">
        <v>46</v>
      </c>
      <c r="B58" s="5">
        <v>0.82299999999999995</v>
      </c>
      <c r="C58" s="5">
        <v>-0.161</v>
      </c>
      <c r="E58" s="5">
        <v>-0.23499999999999999</v>
      </c>
    </row>
    <row r="59" spans="1:6" x14ac:dyDescent="0.25">
      <c r="A59" s="4" t="s">
        <v>47</v>
      </c>
      <c r="B59" s="5">
        <v>0.79200000000000004</v>
      </c>
      <c r="C59" s="5">
        <v>-0.28100000000000003</v>
      </c>
      <c r="E59" s="5">
        <v>-0.24099999999999999</v>
      </c>
    </row>
    <row r="60" spans="1:6" x14ac:dyDescent="0.25">
      <c r="A60" s="4" t="s">
        <v>85</v>
      </c>
      <c r="B60" s="5">
        <v>0.752</v>
      </c>
      <c r="E60" s="5">
        <v>-0.215</v>
      </c>
    </row>
    <row r="61" spans="1:6" x14ac:dyDescent="0.25">
      <c r="A61" s="4" t="s">
        <v>48</v>
      </c>
      <c r="B61" s="5">
        <v>0.73799999999999999</v>
      </c>
      <c r="C61" s="5">
        <v>-0.16900000000000001</v>
      </c>
      <c r="D61" s="5">
        <v>0.17899999999999999</v>
      </c>
      <c r="E61" s="5">
        <v>-0.20399999999999999</v>
      </c>
    </row>
    <row r="62" spans="1:6" x14ac:dyDescent="0.25">
      <c r="A62" s="4" t="s">
        <v>49</v>
      </c>
      <c r="B62" s="5">
        <v>0.82699999999999996</v>
      </c>
      <c r="C62" s="5">
        <v>-0.21</v>
      </c>
      <c r="D62" s="5">
        <v>0.129</v>
      </c>
      <c r="F62" s="5">
        <v>-0.29799999999999999</v>
      </c>
    </row>
    <row r="63" spans="1:6" x14ac:dyDescent="0.25">
      <c r="A63" s="4" t="s">
        <v>86</v>
      </c>
      <c r="B63" s="5">
        <v>0.80700000000000005</v>
      </c>
      <c r="C63" s="5">
        <v>-0.27</v>
      </c>
      <c r="D63" s="5">
        <v>0.14899999999999999</v>
      </c>
      <c r="E63" s="5">
        <v>-0.127</v>
      </c>
      <c r="F63" s="5">
        <v>-0.16500000000000001</v>
      </c>
    </row>
    <row r="64" spans="1:6" x14ac:dyDescent="0.25">
      <c r="A64" s="4" t="s">
        <v>87</v>
      </c>
      <c r="B64" s="5">
        <v>0.69299999999999995</v>
      </c>
      <c r="C64" s="5">
        <v>-0.214</v>
      </c>
      <c r="D64" s="5">
        <v>0.14699999999999999</v>
      </c>
      <c r="E64" s="5">
        <v>-0.14099999999999999</v>
      </c>
    </row>
    <row r="65" spans="1:6" x14ac:dyDescent="0.25">
      <c r="A65" s="4" t="s">
        <v>50</v>
      </c>
      <c r="B65" s="5">
        <v>0.76700000000000002</v>
      </c>
    </row>
    <row r="66" spans="1:6" x14ac:dyDescent="0.25">
      <c r="A66" s="4" t="s">
        <v>51</v>
      </c>
      <c r="B66" s="5">
        <v>0.79700000000000004</v>
      </c>
      <c r="C66" s="5">
        <v>-0.17899999999999999</v>
      </c>
      <c r="D66" s="5">
        <v>0.23699999999999999</v>
      </c>
    </row>
    <row r="67" spans="1:6" x14ac:dyDescent="0.25">
      <c r="A67" s="4" t="s">
        <v>52</v>
      </c>
      <c r="B67" s="5">
        <v>0.65700000000000003</v>
      </c>
      <c r="C67" s="5">
        <v>-0.20599999999999999</v>
      </c>
      <c r="D67" s="5">
        <v>0.219</v>
      </c>
    </row>
    <row r="68" spans="1:6" x14ac:dyDescent="0.25">
      <c r="A68" s="4" t="s">
        <v>53</v>
      </c>
      <c r="B68" s="5">
        <v>0.66200000000000003</v>
      </c>
      <c r="C68" s="5">
        <v>-0.17299999999999999</v>
      </c>
      <c r="D68" s="5">
        <v>0.17199999999999999</v>
      </c>
      <c r="E68" s="5">
        <v>0.121</v>
      </c>
    </row>
    <row r="69" spans="1:6" x14ac:dyDescent="0.25">
      <c r="A69" s="4" t="s">
        <v>54</v>
      </c>
      <c r="B69" s="5">
        <v>0.82899999999999996</v>
      </c>
      <c r="C69" s="5">
        <v>-0.14499999999999999</v>
      </c>
      <c r="D69" s="5">
        <v>0.27200000000000002</v>
      </c>
    </row>
    <row r="70" spans="1:6" x14ac:dyDescent="0.25">
      <c r="A70" s="4" t="s">
        <v>55</v>
      </c>
      <c r="B70" s="5">
        <v>0.73</v>
      </c>
      <c r="C70" s="5">
        <v>-0.17599999999999999</v>
      </c>
      <c r="D70" s="5">
        <v>0.245</v>
      </c>
      <c r="F70" s="5">
        <v>0.19600000000000001</v>
      </c>
    </row>
    <row r="71" spans="1:6" x14ac:dyDescent="0.25">
      <c r="A71" s="4" t="s">
        <v>56</v>
      </c>
      <c r="B71" s="5">
        <v>0.63</v>
      </c>
      <c r="C71" s="5">
        <v>-0.14399999999999999</v>
      </c>
      <c r="E71" s="5">
        <v>-0.114</v>
      </c>
    </row>
    <row r="72" spans="1:6" x14ac:dyDescent="0.25">
      <c r="A72" s="4" t="s">
        <v>57</v>
      </c>
      <c r="B72" s="5">
        <v>0.72699999999999998</v>
      </c>
      <c r="D72" s="5">
        <v>-0.307</v>
      </c>
      <c r="E72" s="5">
        <v>-0.14699999999999999</v>
      </c>
      <c r="F72" s="5">
        <v>-0.107</v>
      </c>
    </row>
    <row r="73" spans="1:6" x14ac:dyDescent="0.25">
      <c r="A73" s="4" t="s">
        <v>88</v>
      </c>
      <c r="B73" s="5">
        <v>0.71799999999999997</v>
      </c>
      <c r="D73" s="5">
        <v>-0.27700000000000002</v>
      </c>
      <c r="F73" s="5">
        <v>-0.18099999999999999</v>
      </c>
    </row>
    <row r="74" spans="1:6" x14ac:dyDescent="0.25">
      <c r="A74" s="4" t="s">
        <v>89</v>
      </c>
      <c r="B74" s="5">
        <v>0.65800000000000003</v>
      </c>
      <c r="C74" s="5">
        <v>-0.114</v>
      </c>
      <c r="F74" s="5">
        <v>-0.154</v>
      </c>
    </row>
    <row r="75" spans="1:6" x14ac:dyDescent="0.25">
      <c r="A75" s="4" t="s">
        <v>90</v>
      </c>
      <c r="B75" s="5">
        <v>0.71299999999999997</v>
      </c>
      <c r="D75" s="5">
        <v>-0.184</v>
      </c>
      <c r="E75" s="5">
        <v>0.11899999999999999</v>
      </c>
    </row>
    <row r="76" spans="1:6" x14ac:dyDescent="0.25">
      <c r="A76" s="4" t="s">
        <v>58</v>
      </c>
      <c r="B76" s="5">
        <v>0.80500000000000005</v>
      </c>
      <c r="E76" s="5">
        <v>0.14899999999999999</v>
      </c>
    </row>
    <row r="77" spans="1:6" x14ac:dyDescent="0.25">
      <c r="A77" s="4" t="s">
        <v>59</v>
      </c>
      <c r="B77" s="5">
        <v>0.746</v>
      </c>
      <c r="C77" s="5">
        <v>-0.111</v>
      </c>
      <c r="D77" s="5">
        <v>-0.15</v>
      </c>
    </row>
    <row r="78" spans="1:6" x14ac:dyDescent="0.25">
      <c r="A78" s="4" t="s">
        <v>60</v>
      </c>
      <c r="B78" s="5">
        <v>0.63500000000000001</v>
      </c>
      <c r="D78" s="5">
        <v>-0.16</v>
      </c>
    </row>
    <row r="79" spans="1:6" x14ac:dyDescent="0.25">
      <c r="A79" s="4" t="s">
        <v>61</v>
      </c>
      <c r="B79" s="5">
        <v>0.751</v>
      </c>
      <c r="C79" s="5">
        <v>-0.16400000000000001</v>
      </c>
      <c r="D79" s="5">
        <v>-0.24299999999999999</v>
      </c>
      <c r="E79" s="5">
        <v>-0.11899999999999999</v>
      </c>
    </row>
    <row r="80" spans="1:6" x14ac:dyDescent="0.25">
      <c r="A80" s="4" t="s">
        <v>62</v>
      </c>
      <c r="B80" s="5">
        <v>0.81599999999999995</v>
      </c>
      <c r="C80" s="5">
        <v>-0.127</v>
      </c>
      <c r="E80" s="5">
        <v>-0.16800000000000001</v>
      </c>
    </row>
    <row r="81" spans="1:6" x14ac:dyDescent="0.25">
      <c r="A81" s="4" t="s">
        <v>63</v>
      </c>
      <c r="B81" s="5">
        <v>0.187</v>
      </c>
      <c r="C81" s="5">
        <v>0.14499999999999999</v>
      </c>
      <c r="D81" s="5">
        <v>0.128</v>
      </c>
      <c r="E81" s="5">
        <v>-0.14599999999999999</v>
      </c>
      <c r="F81" s="5">
        <v>-0.105</v>
      </c>
    </row>
    <row r="82" spans="1:6" x14ac:dyDescent="0.25">
      <c r="A82" s="4" t="s">
        <v>64</v>
      </c>
      <c r="B82" s="5">
        <v>0.378</v>
      </c>
      <c r="C82" s="5">
        <v>0.22900000000000001</v>
      </c>
      <c r="D82" s="5">
        <v>0.14799999999999999</v>
      </c>
    </row>
    <row r="83" spans="1:6" x14ac:dyDescent="0.25">
      <c r="A83" s="4" t="s">
        <v>91</v>
      </c>
      <c r="B83" s="5">
        <v>0.55400000000000005</v>
      </c>
      <c r="C83" s="5">
        <v>0.113</v>
      </c>
      <c r="D83" s="5">
        <v>0.13700000000000001</v>
      </c>
      <c r="E83" s="5">
        <v>0.105</v>
      </c>
    </row>
    <row r="84" spans="1:6" x14ac:dyDescent="0.25">
      <c r="A84" s="4" t="s">
        <v>65</v>
      </c>
      <c r="B84" s="5">
        <v>0.35599999999999998</v>
      </c>
      <c r="D84" s="5">
        <v>0.224</v>
      </c>
      <c r="E84" s="5">
        <v>0.23100000000000001</v>
      </c>
    </row>
    <row r="85" spans="1:6" x14ac:dyDescent="0.25">
      <c r="A85" s="4" t="s">
        <v>92</v>
      </c>
      <c r="B85" s="5">
        <v>0.25</v>
      </c>
      <c r="F85" s="5">
        <v>0.13500000000000001</v>
      </c>
    </row>
    <row r="86" spans="1:6" x14ac:dyDescent="0.25">
      <c r="A86" s="4" t="s">
        <v>93</v>
      </c>
      <c r="B86" s="5">
        <v>0.221</v>
      </c>
      <c r="D86" s="5">
        <v>0.188</v>
      </c>
      <c r="E86" s="5">
        <v>-0.13</v>
      </c>
      <c r="F86" s="5">
        <v>0.17499999999999999</v>
      </c>
    </row>
    <row r="87" spans="1:6" x14ac:dyDescent="0.25">
      <c r="A87" s="4" t="s">
        <v>66</v>
      </c>
      <c r="B87" s="5">
        <v>0.56699999999999995</v>
      </c>
      <c r="D87" s="5">
        <v>0.113</v>
      </c>
      <c r="E87" s="5">
        <v>0.14699999999999999</v>
      </c>
      <c r="F87" s="5">
        <v>0.32100000000000001</v>
      </c>
    </row>
    <row r="88" spans="1:6" x14ac:dyDescent="0.25">
      <c r="A88" s="4" t="s">
        <v>67</v>
      </c>
      <c r="B88" s="5">
        <v>0.52800000000000002</v>
      </c>
      <c r="C88" s="5">
        <v>-0.127</v>
      </c>
      <c r="D88" s="5">
        <v>0.153</v>
      </c>
      <c r="F88" s="5">
        <v>0.40600000000000003</v>
      </c>
    </row>
    <row r="89" spans="1:6" x14ac:dyDescent="0.25">
      <c r="A89" s="4" t="s">
        <v>94</v>
      </c>
      <c r="B89" s="5">
        <v>0.63100000000000001</v>
      </c>
      <c r="D89" s="5">
        <v>0.19400000000000001</v>
      </c>
      <c r="F89" s="5">
        <v>0.189</v>
      </c>
    </row>
    <row r="90" spans="1:6" x14ac:dyDescent="0.25">
      <c r="A90" s="4" t="s">
        <v>95</v>
      </c>
      <c r="B90" s="5">
        <v>0.47399999999999998</v>
      </c>
      <c r="C90" s="5">
        <v>-0.11700000000000001</v>
      </c>
      <c r="D90" s="5">
        <v>0.29699999999999999</v>
      </c>
      <c r="F90" s="5">
        <v>0.127</v>
      </c>
    </row>
    <row r="91" spans="1:6" x14ac:dyDescent="0.25">
      <c r="A91" s="4" t="s">
        <v>68</v>
      </c>
      <c r="B91" s="5">
        <v>0.38600000000000001</v>
      </c>
      <c r="E91" s="5">
        <v>-0.126</v>
      </c>
      <c r="F91" s="5">
        <v>0.24399999999999999</v>
      </c>
    </row>
    <row r="92" spans="1:6" x14ac:dyDescent="0.25">
      <c r="A92" s="4" t="s">
        <v>69</v>
      </c>
      <c r="B92" s="5">
        <v>0.48599999999999999</v>
      </c>
      <c r="E92" s="5">
        <v>-0.188</v>
      </c>
      <c r="F92" s="5">
        <v>0.38100000000000001</v>
      </c>
    </row>
    <row r="93" spans="1:6" ht="15.75" thickBot="1" x14ac:dyDescent="0.3">
      <c r="A93" s="3" t="s">
        <v>70</v>
      </c>
      <c r="B93" s="6">
        <v>0.439</v>
      </c>
      <c r="C93" s="6">
        <v>-0.11</v>
      </c>
      <c r="D93" s="6">
        <v>0.23599999999999999</v>
      </c>
      <c r="E93" s="6">
        <v>-0.23</v>
      </c>
      <c r="F93" s="6">
        <v>0.34100000000000003</v>
      </c>
    </row>
    <row r="94" spans="1:6" x14ac:dyDescent="0.25">
      <c r="A94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workbookViewId="0"/>
  </sheetViews>
  <sheetFormatPr defaultRowHeight="15" x14ac:dyDescent="0.25"/>
  <sheetData>
    <row r="1" spans="1:6" x14ac:dyDescent="0.25">
      <c r="A1" t="s">
        <v>195</v>
      </c>
    </row>
    <row r="2" spans="1:6" ht="15.75" thickBot="1" x14ac:dyDescent="0.3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x14ac:dyDescent="0.25">
      <c r="A3" t="s">
        <v>5</v>
      </c>
      <c r="B3">
        <v>0.45900000000000002</v>
      </c>
      <c r="C3">
        <v>-0.189</v>
      </c>
      <c r="D3">
        <v>0.34100000000000003</v>
      </c>
    </row>
    <row r="4" spans="1:6" x14ac:dyDescent="0.25">
      <c r="A4" t="s">
        <v>6</v>
      </c>
      <c r="B4">
        <v>0.40500000000000003</v>
      </c>
      <c r="C4">
        <v>-0.221</v>
      </c>
      <c r="D4">
        <v>0.45500000000000002</v>
      </c>
    </row>
    <row r="5" spans="1:6" x14ac:dyDescent="0.25">
      <c r="A5" t="s">
        <v>7</v>
      </c>
      <c r="B5">
        <v>0.39</v>
      </c>
      <c r="C5">
        <v>-0.20599999999999999</v>
      </c>
      <c r="D5">
        <v>0.57899999999999996</v>
      </c>
      <c r="E5">
        <v>-0.10100000000000001</v>
      </c>
    </row>
    <row r="6" spans="1:6" x14ac:dyDescent="0.25">
      <c r="A6" t="s">
        <v>8</v>
      </c>
      <c r="B6">
        <v>0.47099999999999997</v>
      </c>
      <c r="C6">
        <v>-0.24099999999999999</v>
      </c>
      <c r="D6">
        <v>0.52300000000000002</v>
      </c>
    </row>
    <row r="7" spans="1:6" x14ac:dyDescent="0.25">
      <c r="A7" t="s">
        <v>9</v>
      </c>
      <c r="B7">
        <v>0.39500000000000002</v>
      </c>
      <c r="C7">
        <v>-0.182</v>
      </c>
      <c r="D7">
        <v>0.255</v>
      </c>
      <c r="F7">
        <v>0.188</v>
      </c>
    </row>
    <row r="8" spans="1:6" x14ac:dyDescent="0.25">
      <c r="A8" t="s">
        <v>71</v>
      </c>
      <c r="B8">
        <v>0.40799999999999997</v>
      </c>
      <c r="D8">
        <v>0.26600000000000001</v>
      </c>
      <c r="E8">
        <v>-0.16600000000000001</v>
      </c>
      <c r="F8">
        <v>0.10100000000000001</v>
      </c>
    </row>
    <row r="9" spans="1:6" x14ac:dyDescent="0.25">
      <c r="A9" t="s">
        <v>72</v>
      </c>
      <c r="B9">
        <v>0.33</v>
      </c>
      <c r="C9">
        <v>-0.29499999999999998</v>
      </c>
      <c r="E9">
        <v>0.36599999999999999</v>
      </c>
    </row>
    <row r="10" spans="1:6" x14ac:dyDescent="0.25">
      <c r="A10" t="s">
        <v>10</v>
      </c>
      <c r="B10">
        <v>0.628</v>
      </c>
      <c r="C10">
        <v>-0.193</v>
      </c>
      <c r="E10">
        <v>0.22800000000000001</v>
      </c>
      <c r="F10">
        <v>-0.24</v>
      </c>
    </row>
    <row r="11" spans="1:6" x14ac:dyDescent="0.25">
      <c r="A11" t="s">
        <v>73</v>
      </c>
      <c r="B11">
        <v>0.43</v>
      </c>
      <c r="D11">
        <v>-0.153</v>
      </c>
      <c r="E11">
        <v>0.46700000000000003</v>
      </c>
      <c r="F11">
        <v>-0.23499999999999999</v>
      </c>
    </row>
    <row r="12" spans="1:6" x14ac:dyDescent="0.25">
      <c r="A12" t="s">
        <v>11</v>
      </c>
      <c r="B12">
        <v>0.53700000000000003</v>
      </c>
      <c r="E12">
        <v>0.16900000000000001</v>
      </c>
      <c r="F12">
        <v>-0.27100000000000002</v>
      </c>
    </row>
    <row r="13" spans="1:6" x14ac:dyDescent="0.25">
      <c r="A13" t="s">
        <v>12</v>
      </c>
      <c r="B13">
        <v>0.53600000000000003</v>
      </c>
      <c r="D13">
        <v>0.224</v>
      </c>
      <c r="F13">
        <v>0.248</v>
      </c>
    </row>
    <row r="14" spans="1:6" x14ac:dyDescent="0.25">
      <c r="A14" t="s">
        <v>13</v>
      </c>
      <c r="B14">
        <v>0.68899999999999995</v>
      </c>
      <c r="C14">
        <v>-0.19600000000000001</v>
      </c>
      <c r="D14">
        <v>0.34</v>
      </c>
      <c r="F14">
        <v>0.19600000000000001</v>
      </c>
    </row>
    <row r="15" spans="1:6" x14ac:dyDescent="0.25">
      <c r="A15" t="s">
        <v>74</v>
      </c>
      <c r="B15">
        <v>0.68300000000000005</v>
      </c>
      <c r="D15">
        <v>0.3</v>
      </c>
      <c r="E15">
        <v>0.161</v>
      </c>
      <c r="F15">
        <v>0.17499999999999999</v>
      </c>
    </row>
    <row r="16" spans="1:6" x14ac:dyDescent="0.25">
      <c r="A16" t="s">
        <v>14</v>
      </c>
      <c r="B16">
        <v>0.45700000000000002</v>
      </c>
      <c r="C16">
        <v>0.109</v>
      </c>
      <c r="D16">
        <v>0.375</v>
      </c>
      <c r="E16">
        <v>0.34100000000000003</v>
      </c>
      <c r="F16">
        <v>0.124</v>
      </c>
    </row>
    <row r="17" spans="1:6" x14ac:dyDescent="0.25">
      <c r="A17" t="s">
        <v>15</v>
      </c>
      <c r="B17">
        <v>0.61899999999999999</v>
      </c>
      <c r="D17">
        <v>0.24299999999999999</v>
      </c>
      <c r="E17">
        <v>0.30599999999999999</v>
      </c>
    </row>
    <row r="18" spans="1:6" x14ac:dyDescent="0.25">
      <c r="A18" t="s">
        <v>16</v>
      </c>
      <c r="B18">
        <v>0.77500000000000002</v>
      </c>
      <c r="D18">
        <v>0.28799999999999998</v>
      </c>
      <c r="E18">
        <v>0.152</v>
      </c>
      <c r="F18">
        <v>0.14399999999999999</v>
      </c>
    </row>
    <row r="19" spans="1:6" x14ac:dyDescent="0.25">
      <c r="A19" t="s">
        <v>17</v>
      </c>
      <c r="B19">
        <v>0.65600000000000003</v>
      </c>
      <c r="C19">
        <v>-0.113</v>
      </c>
      <c r="D19">
        <v>0.376</v>
      </c>
      <c r="E19">
        <v>0.31900000000000001</v>
      </c>
    </row>
    <row r="20" spans="1:6" x14ac:dyDescent="0.25">
      <c r="A20" t="s">
        <v>25</v>
      </c>
      <c r="B20">
        <v>0.436</v>
      </c>
      <c r="C20">
        <v>0.51900000000000002</v>
      </c>
      <c r="F20">
        <v>0.23200000000000001</v>
      </c>
    </row>
    <row r="21" spans="1:6" x14ac:dyDescent="0.25">
      <c r="A21" t="s">
        <v>26</v>
      </c>
      <c r="B21">
        <v>0.52200000000000002</v>
      </c>
      <c r="C21">
        <v>0.159</v>
      </c>
      <c r="E21">
        <v>-0.121</v>
      </c>
      <c r="F21">
        <v>0.3</v>
      </c>
    </row>
    <row r="22" spans="1:6" x14ac:dyDescent="0.25">
      <c r="A22" t="s">
        <v>27</v>
      </c>
      <c r="B22">
        <v>0.33800000000000002</v>
      </c>
      <c r="C22">
        <v>0.153</v>
      </c>
      <c r="D22">
        <v>0.105</v>
      </c>
      <c r="E22">
        <v>0.22500000000000001</v>
      </c>
    </row>
    <row r="23" spans="1:6" x14ac:dyDescent="0.25">
      <c r="A23" t="s">
        <v>28</v>
      </c>
      <c r="B23">
        <v>0.27600000000000002</v>
      </c>
      <c r="C23">
        <v>0.33700000000000002</v>
      </c>
      <c r="D23">
        <v>-0.14099999999999999</v>
      </c>
      <c r="F23">
        <v>0.107</v>
      </c>
    </row>
    <row r="24" spans="1:6" x14ac:dyDescent="0.25">
      <c r="A24" t="s">
        <v>29</v>
      </c>
      <c r="B24">
        <v>0.42599999999999999</v>
      </c>
      <c r="C24">
        <v>0.28999999999999998</v>
      </c>
      <c r="D24">
        <v>-0.128</v>
      </c>
      <c r="F24">
        <v>0.156</v>
      </c>
    </row>
    <row r="25" spans="1:6" x14ac:dyDescent="0.25">
      <c r="A25" t="s">
        <v>18</v>
      </c>
      <c r="B25">
        <v>0.34100000000000003</v>
      </c>
      <c r="C25">
        <v>0.36599999999999999</v>
      </c>
      <c r="D25">
        <v>0.29499999999999998</v>
      </c>
      <c r="E25">
        <v>-0.13200000000000001</v>
      </c>
      <c r="F25">
        <v>-0.14399999999999999</v>
      </c>
    </row>
    <row r="26" spans="1:6" x14ac:dyDescent="0.25">
      <c r="A26" t="s">
        <v>75</v>
      </c>
      <c r="B26">
        <v>0.44700000000000001</v>
      </c>
      <c r="C26">
        <v>0.51500000000000001</v>
      </c>
    </row>
    <row r="27" spans="1:6" x14ac:dyDescent="0.25">
      <c r="A27" t="s">
        <v>19</v>
      </c>
      <c r="B27">
        <v>0.123</v>
      </c>
      <c r="C27">
        <v>0.30499999999999999</v>
      </c>
      <c r="D27">
        <v>-0.24199999999999999</v>
      </c>
      <c r="E27">
        <v>0.16</v>
      </c>
    </row>
    <row r="28" spans="1:6" x14ac:dyDescent="0.25">
      <c r="A28" t="s">
        <v>20</v>
      </c>
      <c r="B28">
        <v>0.20300000000000001</v>
      </c>
      <c r="C28">
        <v>0.82099999999999995</v>
      </c>
      <c r="D28">
        <v>0.185</v>
      </c>
      <c r="E28">
        <v>-0.28899999999999998</v>
      </c>
      <c r="F28">
        <v>-0.23</v>
      </c>
    </row>
    <row r="29" spans="1:6" x14ac:dyDescent="0.25">
      <c r="A29" t="s">
        <v>76</v>
      </c>
      <c r="B29">
        <v>0.251</v>
      </c>
      <c r="C29">
        <v>0.69199999999999995</v>
      </c>
      <c r="D29">
        <v>0.20200000000000001</v>
      </c>
      <c r="E29">
        <v>-0.29899999999999999</v>
      </c>
      <c r="F29">
        <v>-0.155</v>
      </c>
    </row>
    <row r="30" spans="1:6" x14ac:dyDescent="0.25">
      <c r="A30" t="s">
        <v>21</v>
      </c>
      <c r="B30">
        <v>0.378</v>
      </c>
      <c r="C30">
        <v>0.69699999999999995</v>
      </c>
      <c r="D30">
        <v>0.26900000000000002</v>
      </c>
      <c r="E30">
        <v>-0.20399999999999999</v>
      </c>
      <c r="F30">
        <v>-0.23300000000000001</v>
      </c>
    </row>
    <row r="31" spans="1:6" x14ac:dyDescent="0.25">
      <c r="A31" t="s">
        <v>22</v>
      </c>
      <c r="B31">
        <v>0.32200000000000001</v>
      </c>
      <c r="C31">
        <v>0.77800000000000002</v>
      </c>
      <c r="D31">
        <v>0.151</v>
      </c>
      <c r="E31">
        <v>-0.27100000000000002</v>
      </c>
      <c r="F31">
        <v>-0.17100000000000001</v>
      </c>
    </row>
    <row r="32" spans="1:6" x14ac:dyDescent="0.25">
      <c r="A32" t="s">
        <v>23</v>
      </c>
      <c r="B32">
        <v>0.45200000000000001</v>
      </c>
      <c r="C32">
        <v>0.433</v>
      </c>
      <c r="E32">
        <v>0.125</v>
      </c>
    </row>
    <row r="33" spans="1:6" x14ac:dyDescent="0.25">
      <c r="A33" t="s">
        <v>24</v>
      </c>
      <c r="B33">
        <v>0.23300000000000001</v>
      </c>
      <c r="C33">
        <v>0.74099999999999999</v>
      </c>
      <c r="D33">
        <v>0.221</v>
      </c>
      <c r="E33">
        <v>-0.26400000000000001</v>
      </c>
      <c r="F33">
        <v>-0.16500000000000001</v>
      </c>
    </row>
    <row r="34" spans="1:6" x14ac:dyDescent="0.25">
      <c r="A34" t="s">
        <v>77</v>
      </c>
      <c r="B34">
        <v>0.27300000000000002</v>
      </c>
      <c r="C34">
        <v>0.14000000000000001</v>
      </c>
      <c r="E34">
        <v>0.126</v>
      </c>
      <c r="F34">
        <v>0.26</v>
      </c>
    </row>
    <row r="35" spans="1:6" x14ac:dyDescent="0.25">
      <c r="A35" t="s">
        <v>30</v>
      </c>
      <c r="B35">
        <v>0.25900000000000001</v>
      </c>
      <c r="C35">
        <v>0.23699999999999999</v>
      </c>
      <c r="D35">
        <v>-0.124</v>
      </c>
      <c r="E35">
        <v>0.373</v>
      </c>
      <c r="F35">
        <v>0.161</v>
      </c>
    </row>
    <row r="36" spans="1:6" x14ac:dyDescent="0.25">
      <c r="A36" t="s">
        <v>31</v>
      </c>
      <c r="B36">
        <v>0.56899999999999995</v>
      </c>
      <c r="D36">
        <v>0.109</v>
      </c>
      <c r="E36">
        <v>0.26700000000000002</v>
      </c>
    </row>
    <row r="37" spans="1:6" x14ac:dyDescent="0.25">
      <c r="A37" t="s">
        <v>32</v>
      </c>
      <c r="B37">
        <v>0.45200000000000001</v>
      </c>
      <c r="C37">
        <v>0.33600000000000002</v>
      </c>
      <c r="D37">
        <v>-0.129</v>
      </c>
      <c r="E37">
        <v>0.22900000000000001</v>
      </c>
      <c r="F37">
        <v>0.23799999999999999</v>
      </c>
    </row>
    <row r="38" spans="1:6" x14ac:dyDescent="0.25">
      <c r="A38" t="s">
        <v>78</v>
      </c>
      <c r="B38">
        <v>0.26700000000000002</v>
      </c>
      <c r="F38">
        <v>0.21299999999999999</v>
      </c>
    </row>
    <row r="39" spans="1:6" x14ac:dyDescent="0.25">
      <c r="A39" t="s">
        <v>79</v>
      </c>
      <c r="B39">
        <v>0.4</v>
      </c>
      <c r="F39">
        <v>0.39300000000000002</v>
      </c>
    </row>
    <row r="40" spans="1:6" x14ac:dyDescent="0.25">
      <c r="A40" t="s">
        <v>33</v>
      </c>
      <c r="B40">
        <v>0.499</v>
      </c>
      <c r="F40">
        <v>0.248</v>
      </c>
    </row>
    <row r="41" spans="1:6" x14ac:dyDescent="0.25">
      <c r="A41" t="s">
        <v>80</v>
      </c>
      <c r="B41">
        <v>0.314</v>
      </c>
    </row>
    <row r="42" spans="1:6" x14ac:dyDescent="0.25">
      <c r="A42" t="s">
        <v>34</v>
      </c>
      <c r="B42">
        <v>0.38800000000000001</v>
      </c>
      <c r="C42">
        <v>0.17</v>
      </c>
      <c r="E42">
        <v>0.35099999999999998</v>
      </c>
      <c r="F42">
        <v>0.10299999999999999</v>
      </c>
    </row>
    <row r="43" spans="1:6" x14ac:dyDescent="0.25">
      <c r="A43" t="s">
        <v>35</v>
      </c>
      <c r="B43">
        <v>0.375</v>
      </c>
      <c r="C43">
        <v>0.309</v>
      </c>
      <c r="E43">
        <v>0.23499999999999999</v>
      </c>
    </row>
    <row r="44" spans="1:6" x14ac:dyDescent="0.25">
      <c r="A44" t="s">
        <v>36</v>
      </c>
      <c r="B44">
        <v>0.33</v>
      </c>
      <c r="D44">
        <v>0.128</v>
      </c>
      <c r="E44">
        <v>0.123</v>
      </c>
    </row>
    <row r="45" spans="1:6" x14ac:dyDescent="0.25">
      <c r="A45" t="s">
        <v>37</v>
      </c>
      <c r="B45">
        <v>0.39800000000000002</v>
      </c>
    </row>
    <row r="46" spans="1:6" x14ac:dyDescent="0.25">
      <c r="A46" t="s">
        <v>81</v>
      </c>
      <c r="B46">
        <v>0.50700000000000001</v>
      </c>
      <c r="C46">
        <v>0.113</v>
      </c>
      <c r="F46">
        <v>-0.107</v>
      </c>
    </row>
    <row r="47" spans="1:6" x14ac:dyDescent="0.25">
      <c r="A47" t="s">
        <v>38</v>
      </c>
      <c r="B47">
        <v>0.47799999999999998</v>
      </c>
      <c r="C47">
        <v>0.16800000000000001</v>
      </c>
      <c r="D47">
        <v>-0.124</v>
      </c>
      <c r="E47">
        <v>0.27100000000000002</v>
      </c>
      <c r="F47">
        <v>-0.125</v>
      </c>
    </row>
    <row r="48" spans="1:6" x14ac:dyDescent="0.25">
      <c r="A48" t="s">
        <v>39</v>
      </c>
      <c r="B48">
        <v>0.66800000000000004</v>
      </c>
      <c r="C48">
        <v>0.24399999999999999</v>
      </c>
    </row>
    <row r="49" spans="1:6" x14ac:dyDescent="0.25">
      <c r="A49" t="s">
        <v>40</v>
      </c>
      <c r="B49">
        <v>0.57299999999999995</v>
      </c>
      <c r="C49">
        <v>0.10199999999999999</v>
      </c>
      <c r="D49">
        <v>-0.219</v>
      </c>
      <c r="E49">
        <v>0.251</v>
      </c>
      <c r="F49">
        <v>-0.19900000000000001</v>
      </c>
    </row>
    <row r="50" spans="1:6" x14ac:dyDescent="0.25">
      <c r="A50" t="s">
        <v>41</v>
      </c>
      <c r="B50">
        <v>0.53300000000000003</v>
      </c>
      <c r="C50">
        <v>0.16900000000000001</v>
      </c>
      <c r="D50">
        <v>-0.443</v>
      </c>
      <c r="E50">
        <v>0.316</v>
      </c>
      <c r="F50">
        <v>-0.17699999999999999</v>
      </c>
    </row>
    <row r="51" spans="1:6" x14ac:dyDescent="0.25">
      <c r="A51" t="s">
        <v>42</v>
      </c>
      <c r="B51">
        <v>0.56200000000000006</v>
      </c>
    </row>
    <row r="52" spans="1:6" x14ac:dyDescent="0.25">
      <c r="A52" t="s">
        <v>82</v>
      </c>
      <c r="B52">
        <v>0.57599999999999996</v>
      </c>
    </row>
    <row r="53" spans="1:6" x14ac:dyDescent="0.25">
      <c r="A53" t="s">
        <v>83</v>
      </c>
      <c r="B53">
        <v>0.72</v>
      </c>
      <c r="C53">
        <v>-0.159</v>
      </c>
      <c r="D53">
        <v>-0.16700000000000001</v>
      </c>
      <c r="E53">
        <v>-0.115</v>
      </c>
      <c r="F53">
        <v>-0.16700000000000001</v>
      </c>
    </row>
    <row r="54" spans="1:6" x14ac:dyDescent="0.25">
      <c r="A54" t="s">
        <v>43</v>
      </c>
      <c r="B54">
        <v>0.64200000000000002</v>
      </c>
      <c r="C54">
        <v>-0.216</v>
      </c>
      <c r="D54">
        <v>-0.246</v>
      </c>
      <c r="F54">
        <v>-0.22900000000000001</v>
      </c>
    </row>
    <row r="55" spans="1:6" x14ac:dyDescent="0.25">
      <c r="A55" t="s">
        <v>44</v>
      </c>
      <c r="B55">
        <v>0.61099999999999999</v>
      </c>
      <c r="C55">
        <v>-0.16200000000000001</v>
      </c>
      <c r="D55">
        <v>-0.19500000000000001</v>
      </c>
      <c r="E55">
        <v>-0.32100000000000001</v>
      </c>
    </row>
    <row r="56" spans="1:6" x14ac:dyDescent="0.25">
      <c r="A56" t="s">
        <v>84</v>
      </c>
      <c r="B56">
        <v>0.72599999999999998</v>
      </c>
      <c r="C56">
        <v>-0.14299999999999999</v>
      </c>
      <c r="E56">
        <v>-0.23</v>
      </c>
    </row>
    <row r="57" spans="1:6" x14ac:dyDescent="0.25">
      <c r="A57" t="s">
        <v>45</v>
      </c>
      <c r="B57">
        <v>0.69699999999999995</v>
      </c>
      <c r="C57">
        <v>-0.32200000000000001</v>
      </c>
      <c r="D57">
        <v>0.14899999999999999</v>
      </c>
      <c r="E57">
        <v>-0.34</v>
      </c>
      <c r="F57">
        <v>-0.11</v>
      </c>
    </row>
    <row r="58" spans="1:6" x14ac:dyDescent="0.25">
      <c r="A58" t="s">
        <v>46</v>
      </c>
      <c r="B58">
        <v>0.79900000000000004</v>
      </c>
      <c r="C58">
        <v>-0.218</v>
      </c>
      <c r="E58">
        <v>-0.222</v>
      </c>
      <c r="F58">
        <v>-0.151</v>
      </c>
    </row>
    <row r="59" spans="1:6" x14ac:dyDescent="0.25">
      <c r="A59" t="s">
        <v>47</v>
      </c>
      <c r="B59">
        <v>0.76800000000000002</v>
      </c>
      <c r="C59">
        <v>-0.28799999999999998</v>
      </c>
      <c r="E59">
        <v>-0.249</v>
      </c>
      <c r="F59">
        <v>-0.128</v>
      </c>
    </row>
    <row r="60" spans="1:6" x14ac:dyDescent="0.25">
      <c r="A60" t="s">
        <v>85</v>
      </c>
      <c r="B60">
        <v>0.75700000000000001</v>
      </c>
      <c r="D60">
        <v>-0.122</v>
      </c>
      <c r="E60">
        <v>-0.14000000000000001</v>
      </c>
    </row>
    <row r="61" spans="1:6" x14ac:dyDescent="0.25">
      <c r="A61" t="s">
        <v>48</v>
      </c>
      <c r="B61">
        <v>0.74399999999999999</v>
      </c>
      <c r="C61">
        <v>-0.126</v>
      </c>
      <c r="D61">
        <v>-0.22800000000000001</v>
      </c>
      <c r="E61">
        <v>-0.183</v>
      </c>
    </row>
    <row r="62" spans="1:6" x14ac:dyDescent="0.25">
      <c r="A62" t="s">
        <v>49</v>
      </c>
      <c r="B62">
        <v>0.81399999999999995</v>
      </c>
      <c r="C62">
        <v>-0.16400000000000001</v>
      </c>
      <c r="D62">
        <v>-0.154</v>
      </c>
      <c r="F62">
        <v>-0.29499999999999998</v>
      </c>
    </row>
    <row r="63" spans="1:6" x14ac:dyDescent="0.25">
      <c r="A63" t="s">
        <v>86</v>
      </c>
      <c r="B63">
        <v>0.79100000000000004</v>
      </c>
      <c r="C63">
        <v>-0.24</v>
      </c>
      <c r="D63">
        <v>-0.20899999999999999</v>
      </c>
      <c r="E63">
        <v>-0.112</v>
      </c>
      <c r="F63">
        <v>-0.19500000000000001</v>
      </c>
    </row>
    <row r="64" spans="1:6" x14ac:dyDescent="0.25">
      <c r="A64" t="s">
        <v>87</v>
      </c>
      <c r="B64">
        <v>0.70199999999999996</v>
      </c>
      <c r="D64">
        <v>-0.16400000000000001</v>
      </c>
      <c r="E64">
        <v>-0.14499999999999999</v>
      </c>
    </row>
    <row r="65" spans="1:6" x14ac:dyDescent="0.25">
      <c r="A65" t="s">
        <v>50</v>
      </c>
      <c r="B65">
        <v>0.753</v>
      </c>
      <c r="D65">
        <v>-0.122</v>
      </c>
    </row>
    <row r="66" spans="1:6" x14ac:dyDescent="0.25">
      <c r="A66" t="s">
        <v>51</v>
      </c>
      <c r="B66">
        <v>0.78500000000000003</v>
      </c>
      <c r="D66">
        <v>-0.24099999999999999</v>
      </c>
    </row>
    <row r="67" spans="1:6" x14ac:dyDescent="0.25">
      <c r="A67" t="s">
        <v>52</v>
      </c>
      <c r="B67">
        <v>0.63400000000000001</v>
      </c>
      <c r="C67">
        <v>-0.14699999999999999</v>
      </c>
      <c r="D67">
        <v>-0.182</v>
      </c>
      <c r="E67">
        <v>-0.114</v>
      </c>
    </row>
    <row r="68" spans="1:6" x14ac:dyDescent="0.25">
      <c r="A68" t="s">
        <v>53</v>
      </c>
      <c r="B68">
        <v>0.65300000000000002</v>
      </c>
      <c r="D68">
        <v>-0.182</v>
      </c>
    </row>
    <row r="69" spans="1:6" x14ac:dyDescent="0.25">
      <c r="A69" t="s">
        <v>54</v>
      </c>
      <c r="B69">
        <v>0.82699999999999996</v>
      </c>
      <c r="D69">
        <v>-0.26400000000000001</v>
      </c>
    </row>
    <row r="70" spans="1:6" x14ac:dyDescent="0.25">
      <c r="A70" t="s">
        <v>55</v>
      </c>
      <c r="B70">
        <v>0.73199999999999998</v>
      </c>
      <c r="D70">
        <v>-0.26800000000000002</v>
      </c>
      <c r="E70">
        <v>-0.17699999999999999</v>
      </c>
      <c r="F70">
        <v>0.13600000000000001</v>
      </c>
    </row>
    <row r="71" spans="1:6" x14ac:dyDescent="0.25">
      <c r="A71" t="s">
        <v>56</v>
      </c>
      <c r="B71">
        <v>0.59399999999999997</v>
      </c>
      <c r="C71">
        <v>-0.16700000000000001</v>
      </c>
      <c r="E71">
        <v>-0.156</v>
      </c>
    </row>
    <row r="72" spans="1:6" x14ac:dyDescent="0.25">
      <c r="A72" t="s">
        <v>57</v>
      </c>
      <c r="B72">
        <v>0.72699999999999998</v>
      </c>
      <c r="C72">
        <v>-0.26500000000000001</v>
      </c>
      <c r="D72">
        <v>0.26700000000000002</v>
      </c>
    </row>
    <row r="73" spans="1:6" x14ac:dyDescent="0.25">
      <c r="A73" t="s">
        <v>88</v>
      </c>
      <c r="B73">
        <v>0.69399999999999995</v>
      </c>
      <c r="C73">
        <v>-0.24299999999999999</v>
      </c>
      <c r="D73">
        <v>0.23</v>
      </c>
      <c r="F73">
        <v>-0.129</v>
      </c>
    </row>
    <row r="74" spans="1:6" x14ac:dyDescent="0.25">
      <c r="A74" t="s">
        <v>89</v>
      </c>
      <c r="B74">
        <v>0.622</v>
      </c>
      <c r="C74">
        <v>-0.105</v>
      </c>
      <c r="F74">
        <v>-0.20100000000000001</v>
      </c>
    </row>
    <row r="75" spans="1:6" x14ac:dyDescent="0.25">
      <c r="A75" t="s">
        <v>90</v>
      </c>
      <c r="B75">
        <v>0.70899999999999996</v>
      </c>
      <c r="C75">
        <v>-0.10299999999999999</v>
      </c>
      <c r="D75">
        <v>0.13700000000000001</v>
      </c>
      <c r="E75">
        <v>0.114</v>
      </c>
    </row>
    <row r="76" spans="1:6" x14ac:dyDescent="0.25">
      <c r="A76" t="s">
        <v>58</v>
      </c>
      <c r="B76">
        <v>0.81599999999999995</v>
      </c>
      <c r="E76">
        <v>0.187</v>
      </c>
    </row>
    <row r="77" spans="1:6" x14ac:dyDescent="0.25">
      <c r="A77" t="s">
        <v>59</v>
      </c>
      <c r="B77">
        <v>0.73499999999999999</v>
      </c>
      <c r="C77">
        <v>-0.156</v>
      </c>
    </row>
    <row r="78" spans="1:6" x14ac:dyDescent="0.25">
      <c r="A78" t="s">
        <v>60</v>
      </c>
      <c r="B78">
        <v>0.63500000000000001</v>
      </c>
      <c r="C78">
        <v>-0.17100000000000001</v>
      </c>
      <c r="D78">
        <v>0.11</v>
      </c>
    </row>
    <row r="79" spans="1:6" x14ac:dyDescent="0.25">
      <c r="A79" t="s">
        <v>61</v>
      </c>
      <c r="B79">
        <v>0.71799999999999997</v>
      </c>
      <c r="C79">
        <v>-0.30199999999999999</v>
      </c>
      <c r="D79">
        <v>0.13300000000000001</v>
      </c>
    </row>
    <row r="80" spans="1:6" x14ac:dyDescent="0.25">
      <c r="A80" t="s">
        <v>62</v>
      </c>
      <c r="B80">
        <v>0.80700000000000005</v>
      </c>
      <c r="C80">
        <v>-0.18099999999999999</v>
      </c>
      <c r="E80">
        <v>-0.154</v>
      </c>
    </row>
    <row r="81" spans="1:6" x14ac:dyDescent="0.25">
      <c r="A81" t="s">
        <v>63</v>
      </c>
      <c r="B81">
        <v>0.27900000000000003</v>
      </c>
      <c r="C81">
        <v>0.14799999999999999</v>
      </c>
      <c r="E81">
        <v>-0.13200000000000001</v>
      </c>
    </row>
    <row r="82" spans="1:6" x14ac:dyDescent="0.25">
      <c r="A82" t="s">
        <v>64</v>
      </c>
      <c r="B82">
        <v>0.36899999999999999</v>
      </c>
      <c r="C82">
        <v>0.26800000000000002</v>
      </c>
    </row>
    <row r="83" spans="1:6" x14ac:dyDescent="0.25">
      <c r="A83" t="s">
        <v>91</v>
      </c>
      <c r="B83">
        <v>0.53400000000000003</v>
      </c>
      <c r="C83">
        <v>0.189</v>
      </c>
      <c r="E83">
        <v>0.129</v>
      </c>
    </row>
    <row r="84" spans="1:6" x14ac:dyDescent="0.25">
      <c r="A84" t="s">
        <v>65</v>
      </c>
      <c r="B84">
        <v>0.35299999999999998</v>
      </c>
      <c r="D84">
        <v>-0.19600000000000001</v>
      </c>
      <c r="E84">
        <v>0.32600000000000001</v>
      </c>
    </row>
    <row r="85" spans="1:6" x14ac:dyDescent="0.25">
      <c r="A85" t="s">
        <v>92</v>
      </c>
      <c r="B85">
        <v>0.26</v>
      </c>
      <c r="E85">
        <v>-0.14899999999999999</v>
      </c>
      <c r="F85">
        <v>0.19</v>
      </c>
    </row>
    <row r="86" spans="1:6" x14ac:dyDescent="0.25">
      <c r="A86" t="s">
        <v>93</v>
      </c>
      <c r="B86">
        <v>0.249</v>
      </c>
      <c r="E86">
        <v>-0.185</v>
      </c>
      <c r="F86">
        <v>0.14499999999999999</v>
      </c>
    </row>
    <row r="87" spans="1:6" x14ac:dyDescent="0.25">
      <c r="A87" t="s">
        <v>66</v>
      </c>
      <c r="B87">
        <v>0.56899999999999995</v>
      </c>
      <c r="C87">
        <v>0.13600000000000001</v>
      </c>
      <c r="D87">
        <v>-0.20799999999999999</v>
      </c>
      <c r="F87">
        <v>0.34899999999999998</v>
      </c>
    </row>
    <row r="88" spans="1:6" x14ac:dyDescent="0.25">
      <c r="A88" t="s">
        <v>67</v>
      </c>
      <c r="B88">
        <v>0.46899999999999997</v>
      </c>
      <c r="D88">
        <v>-0.22500000000000001</v>
      </c>
      <c r="E88">
        <v>-0.124</v>
      </c>
      <c r="F88">
        <v>0.39100000000000001</v>
      </c>
    </row>
    <row r="89" spans="1:6" x14ac:dyDescent="0.25">
      <c r="A89" t="s">
        <v>94</v>
      </c>
      <c r="B89">
        <v>0.63900000000000001</v>
      </c>
      <c r="D89">
        <v>-0.23300000000000001</v>
      </c>
      <c r="E89">
        <v>-0.14699999999999999</v>
      </c>
      <c r="F89">
        <v>0.123</v>
      </c>
    </row>
    <row r="90" spans="1:6" x14ac:dyDescent="0.25">
      <c r="A90" t="s">
        <v>95</v>
      </c>
      <c r="B90">
        <v>0.496</v>
      </c>
      <c r="D90">
        <v>-0.26</v>
      </c>
      <c r="E90">
        <v>-0.161</v>
      </c>
    </row>
    <row r="91" spans="1:6" x14ac:dyDescent="0.25">
      <c r="A91" t="s">
        <v>68</v>
      </c>
      <c r="B91">
        <v>0.45700000000000002</v>
      </c>
      <c r="D91">
        <v>-0.13200000000000001</v>
      </c>
      <c r="F91">
        <v>0.17899999999999999</v>
      </c>
    </row>
    <row r="92" spans="1:6" x14ac:dyDescent="0.25">
      <c r="A92" t="s">
        <v>69</v>
      </c>
      <c r="B92">
        <v>0.499</v>
      </c>
      <c r="E92">
        <v>-0.186</v>
      </c>
      <c r="F92">
        <v>0.28100000000000003</v>
      </c>
    </row>
    <row r="93" spans="1:6" x14ac:dyDescent="0.25">
      <c r="A93" t="s">
        <v>70</v>
      </c>
      <c r="B93">
        <v>0.43</v>
      </c>
      <c r="D93">
        <v>-0.20899999999999999</v>
      </c>
      <c r="E93">
        <v>-0.28299999999999997</v>
      </c>
      <c r="F93">
        <v>0.2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4"/>
  <sheetViews>
    <sheetView workbookViewId="0"/>
  </sheetViews>
  <sheetFormatPr defaultRowHeight="15" x14ac:dyDescent="0.25"/>
  <sheetData>
    <row r="1" spans="1:6" x14ac:dyDescent="0.25">
      <c r="A1" t="s">
        <v>194</v>
      </c>
    </row>
    <row r="2" spans="1:6" ht="15.75" thickBot="1" x14ac:dyDescent="0.3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x14ac:dyDescent="0.25">
      <c r="A3" t="s">
        <v>5</v>
      </c>
      <c r="B3">
        <v>0.38900000000000001</v>
      </c>
      <c r="C3">
        <v>-0.17</v>
      </c>
      <c r="D3">
        <v>0.33300000000000002</v>
      </c>
      <c r="E3">
        <v>-0.249</v>
      </c>
      <c r="F3">
        <v>-0.17499999999999999</v>
      </c>
    </row>
    <row r="4" spans="1:6" x14ac:dyDescent="0.25">
      <c r="A4" t="s">
        <v>6</v>
      </c>
      <c r="B4">
        <v>0.32200000000000001</v>
      </c>
      <c r="C4">
        <v>-0.153</v>
      </c>
      <c r="D4">
        <v>0.503</v>
      </c>
      <c r="E4">
        <v>0.159</v>
      </c>
      <c r="F4">
        <v>-0.26</v>
      </c>
    </row>
    <row r="5" spans="1:6" x14ac:dyDescent="0.25">
      <c r="A5" t="s">
        <v>7</v>
      </c>
      <c r="B5">
        <v>0.28100000000000003</v>
      </c>
      <c r="D5">
        <v>0.56799999999999995</v>
      </c>
      <c r="E5">
        <v>-0.23300000000000001</v>
      </c>
      <c r="F5">
        <v>-0.14199999999999999</v>
      </c>
    </row>
    <row r="6" spans="1:6" x14ac:dyDescent="0.25">
      <c r="A6" t="s">
        <v>8</v>
      </c>
      <c r="B6">
        <v>0.47699999999999998</v>
      </c>
      <c r="C6">
        <v>-0.14099999999999999</v>
      </c>
      <c r="D6">
        <v>0.42199999999999999</v>
      </c>
      <c r="E6">
        <v>-0.26100000000000001</v>
      </c>
      <c r="F6">
        <v>-0.218</v>
      </c>
    </row>
    <row r="7" spans="1:6" x14ac:dyDescent="0.25">
      <c r="A7" t="s">
        <v>9</v>
      </c>
      <c r="B7">
        <v>0.42699999999999999</v>
      </c>
      <c r="C7">
        <v>-0.14199999999999999</v>
      </c>
      <c r="D7">
        <v>0.40100000000000002</v>
      </c>
      <c r="F7">
        <v>-0.14699999999999999</v>
      </c>
    </row>
    <row r="8" spans="1:6" x14ac:dyDescent="0.25">
      <c r="A8" t="s">
        <v>71</v>
      </c>
      <c r="B8">
        <v>0.35699999999999998</v>
      </c>
      <c r="D8">
        <v>0.313</v>
      </c>
      <c r="F8">
        <v>-0.1</v>
      </c>
    </row>
    <row r="9" spans="1:6" x14ac:dyDescent="0.25">
      <c r="A9" t="s">
        <v>72</v>
      </c>
      <c r="B9">
        <v>0.50800000000000001</v>
      </c>
      <c r="C9">
        <v>-0.193</v>
      </c>
      <c r="D9">
        <v>0.315</v>
      </c>
      <c r="E9">
        <v>0.10100000000000001</v>
      </c>
      <c r="F9">
        <v>0.221</v>
      </c>
    </row>
    <row r="10" spans="1:6" x14ac:dyDescent="0.25">
      <c r="A10" t="s">
        <v>10</v>
      </c>
      <c r="B10">
        <v>0.66100000000000003</v>
      </c>
      <c r="C10">
        <v>-0.126</v>
      </c>
      <c r="D10">
        <v>0.111</v>
      </c>
      <c r="E10">
        <v>-0.34599999999999997</v>
      </c>
      <c r="F10">
        <v>0.17100000000000001</v>
      </c>
    </row>
    <row r="11" spans="1:6" x14ac:dyDescent="0.25">
      <c r="A11" t="s">
        <v>73</v>
      </c>
      <c r="B11">
        <v>0.47199999999999998</v>
      </c>
      <c r="D11">
        <v>0.22600000000000001</v>
      </c>
      <c r="E11">
        <v>-0.14899999999999999</v>
      </c>
      <c r="F11">
        <v>0.17799999999999999</v>
      </c>
    </row>
    <row r="12" spans="1:6" x14ac:dyDescent="0.25">
      <c r="A12" t="s">
        <v>11</v>
      </c>
      <c r="B12">
        <v>0.41199999999999998</v>
      </c>
      <c r="C12">
        <v>0.121</v>
      </c>
      <c r="D12">
        <v>0.127</v>
      </c>
      <c r="E12">
        <v>-0.33500000000000002</v>
      </c>
      <c r="F12">
        <v>0.32</v>
      </c>
    </row>
    <row r="13" spans="1:6" x14ac:dyDescent="0.25">
      <c r="A13" t="s">
        <v>12</v>
      </c>
      <c r="B13">
        <v>0.54800000000000004</v>
      </c>
      <c r="D13">
        <v>0.19600000000000001</v>
      </c>
    </row>
    <row r="14" spans="1:6" x14ac:dyDescent="0.25">
      <c r="A14" t="s">
        <v>13</v>
      </c>
      <c r="B14">
        <v>0.59899999999999998</v>
      </c>
      <c r="C14">
        <v>-0.215</v>
      </c>
      <c r="D14">
        <v>0.48099999999999998</v>
      </c>
      <c r="F14">
        <v>-0.16300000000000001</v>
      </c>
    </row>
    <row r="15" spans="1:6" x14ac:dyDescent="0.25">
      <c r="A15" t="s">
        <v>74</v>
      </c>
      <c r="B15">
        <v>0.621</v>
      </c>
      <c r="D15">
        <v>0.379</v>
      </c>
      <c r="E15">
        <v>0.185</v>
      </c>
      <c r="F15">
        <v>0.14399999999999999</v>
      </c>
    </row>
    <row r="16" spans="1:6" x14ac:dyDescent="0.25">
      <c r="A16" t="s">
        <v>14</v>
      </c>
      <c r="B16">
        <v>0.26700000000000002</v>
      </c>
      <c r="C16">
        <v>0.17399999999999999</v>
      </c>
      <c r="D16">
        <v>0.50800000000000001</v>
      </c>
      <c r="F16">
        <v>0.192</v>
      </c>
    </row>
    <row r="17" spans="1:6" x14ac:dyDescent="0.25">
      <c r="A17" t="s">
        <v>15</v>
      </c>
      <c r="B17">
        <v>0.59399999999999997</v>
      </c>
      <c r="D17">
        <v>0.40400000000000003</v>
      </c>
    </row>
    <row r="18" spans="1:6" x14ac:dyDescent="0.25">
      <c r="A18" t="s">
        <v>16</v>
      </c>
      <c r="B18">
        <v>0.628</v>
      </c>
      <c r="D18">
        <v>0.54400000000000004</v>
      </c>
    </row>
    <row r="19" spans="1:6" x14ac:dyDescent="0.25">
      <c r="A19" t="s">
        <v>17</v>
      </c>
      <c r="B19">
        <v>0.496</v>
      </c>
      <c r="D19">
        <v>0.67200000000000004</v>
      </c>
    </row>
    <row r="20" spans="1:6" x14ac:dyDescent="0.25">
      <c r="A20" t="s">
        <v>18</v>
      </c>
      <c r="B20">
        <v>0.23899999999999999</v>
      </c>
      <c r="C20">
        <v>0.55800000000000005</v>
      </c>
      <c r="E20">
        <v>-0.19400000000000001</v>
      </c>
      <c r="F20">
        <v>-0.32500000000000001</v>
      </c>
    </row>
    <row r="21" spans="1:6" x14ac:dyDescent="0.25">
      <c r="A21" t="s">
        <v>75</v>
      </c>
      <c r="B21">
        <v>0.36099999999999999</v>
      </c>
      <c r="C21">
        <v>0.66200000000000003</v>
      </c>
      <c r="E21">
        <v>-0.13700000000000001</v>
      </c>
      <c r="F21">
        <v>-0.115</v>
      </c>
    </row>
    <row r="22" spans="1:6" x14ac:dyDescent="0.25">
      <c r="A22" t="s">
        <v>19</v>
      </c>
      <c r="B22">
        <v>0.27600000000000002</v>
      </c>
      <c r="C22">
        <v>0.75600000000000001</v>
      </c>
      <c r="F22">
        <v>-0.10199999999999999</v>
      </c>
    </row>
    <row r="23" spans="1:6" x14ac:dyDescent="0.25">
      <c r="A23" t="s">
        <v>20</v>
      </c>
      <c r="B23">
        <v>0.191</v>
      </c>
      <c r="C23">
        <v>0.84799999999999998</v>
      </c>
      <c r="D23">
        <v>-0.16600000000000001</v>
      </c>
      <c r="E23">
        <v>-0.10100000000000001</v>
      </c>
      <c r="F23">
        <v>-0.115</v>
      </c>
    </row>
    <row r="24" spans="1:6" x14ac:dyDescent="0.25">
      <c r="A24" t="s">
        <v>76</v>
      </c>
      <c r="B24">
        <v>0.35399999999999998</v>
      </c>
      <c r="C24">
        <v>0.81699999999999995</v>
      </c>
      <c r="E24">
        <v>-0.16900000000000001</v>
      </c>
    </row>
    <row r="25" spans="1:6" x14ac:dyDescent="0.25">
      <c r="A25" t="s">
        <v>21</v>
      </c>
      <c r="B25">
        <v>0.35499999999999998</v>
      </c>
      <c r="C25">
        <v>0.82899999999999996</v>
      </c>
      <c r="E25">
        <v>-0.20399999999999999</v>
      </c>
      <c r="F25">
        <v>-0.14699999999999999</v>
      </c>
    </row>
    <row r="26" spans="1:6" x14ac:dyDescent="0.25">
      <c r="A26" t="s">
        <v>22</v>
      </c>
      <c r="B26">
        <v>0.29599999999999999</v>
      </c>
      <c r="C26">
        <v>0.84799999999999998</v>
      </c>
      <c r="D26">
        <v>-0.104</v>
      </c>
      <c r="E26">
        <v>-0.127</v>
      </c>
      <c r="F26">
        <v>-0.22</v>
      </c>
    </row>
    <row r="27" spans="1:6" x14ac:dyDescent="0.25">
      <c r="A27" t="s">
        <v>23</v>
      </c>
      <c r="B27">
        <v>0.21299999999999999</v>
      </c>
      <c r="C27">
        <v>0.49099999999999999</v>
      </c>
      <c r="D27">
        <v>0.11600000000000001</v>
      </c>
      <c r="F27">
        <v>-0.12</v>
      </c>
    </row>
    <row r="28" spans="1:6" x14ac:dyDescent="0.25">
      <c r="A28" t="s">
        <v>24</v>
      </c>
      <c r="B28">
        <v>0.35699999999999998</v>
      </c>
      <c r="C28">
        <v>0.66200000000000003</v>
      </c>
    </row>
    <row r="29" spans="1:6" x14ac:dyDescent="0.25">
      <c r="A29" t="s">
        <v>25</v>
      </c>
      <c r="B29">
        <v>0.36199999999999999</v>
      </c>
      <c r="C29">
        <v>0.53800000000000003</v>
      </c>
      <c r="D29">
        <v>0.11600000000000001</v>
      </c>
      <c r="F29">
        <v>0.187</v>
      </c>
    </row>
    <row r="30" spans="1:6" x14ac:dyDescent="0.25">
      <c r="A30" t="s">
        <v>26</v>
      </c>
      <c r="B30">
        <v>0.41699999999999998</v>
      </c>
      <c r="C30">
        <v>0.27900000000000003</v>
      </c>
      <c r="D30">
        <v>-0.187</v>
      </c>
      <c r="E30">
        <v>0.32200000000000001</v>
      </c>
    </row>
    <row r="31" spans="1:6" x14ac:dyDescent="0.25">
      <c r="A31" t="s">
        <v>27</v>
      </c>
      <c r="C31">
        <v>0.35899999999999999</v>
      </c>
      <c r="D31">
        <v>0.23300000000000001</v>
      </c>
      <c r="F31">
        <v>0.27200000000000002</v>
      </c>
    </row>
    <row r="32" spans="1:6" x14ac:dyDescent="0.25">
      <c r="A32" t="s">
        <v>28</v>
      </c>
      <c r="B32">
        <v>0.109</v>
      </c>
      <c r="C32">
        <v>0.51100000000000001</v>
      </c>
      <c r="E32">
        <v>0.35499999999999998</v>
      </c>
      <c r="F32">
        <v>0.22900000000000001</v>
      </c>
    </row>
    <row r="33" spans="1:6" x14ac:dyDescent="0.25">
      <c r="A33" t="s">
        <v>29</v>
      </c>
      <c r="B33">
        <v>0.46500000000000002</v>
      </c>
      <c r="C33">
        <v>0.248</v>
      </c>
      <c r="E33">
        <v>0.27500000000000002</v>
      </c>
      <c r="F33">
        <v>0.14499999999999999</v>
      </c>
    </row>
    <row r="34" spans="1:6" x14ac:dyDescent="0.25">
      <c r="A34" t="s">
        <v>77</v>
      </c>
      <c r="B34">
        <v>0.14000000000000001</v>
      </c>
      <c r="D34">
        <v>0.28299999999999997</v>
      </c>
    </row>
    <row r="35" spans="1:6" x14ac:dyDescent="0.25">
      <c r="A35" t="s">
        <v>30</v>
      </c>
      <c r="B35">
        <v>0.37</v>
      </c>
      <c r="D35">
        <v>0.161</v>
      </c>
      <c r="E35">
        <v>0.154</v>
      </c>
      <c r="F35">
        <v>0.32300000000000001</v>
      </c>
    </row>
    <row r="36" spans="1:6" x14ac:dyDescent="0.25">
      <c r="A36" t="s">
        <v>31</v>
      </c>
      <c r="B36">
        <v>0.59899999999999998</v>
      </c>
      <c r="D36">
        <v>0.30399999999999999</v>
      </c>
      <c r="F36">
        <v>0.128</v>
      </c>
    </row>
    <row r="37" spans="1:6" x14ac:dyDescent="0.25">
      <c r="A37" t="s">
        <v>32</v>
      </c>
      <c r="B37">
        <v>0.42</v>
      </c>
      <c r="D37">
        <v>0.27300000000000002</v>
      </c>
      <c r="F37">
        <v>0.43099999999999999</v>
      </c>
    </row>
    <row r="38" spans="1:6" x14ac:dyDescent="0.25">
      <c r="A38" t="s">
        <v>78</v>
      </c>
      <c r="B38">
        <v>0.25700000000000001</v>
      </c>
      <c r="E38">
        <v>0.214</v>
      </c>
      <c r="F38">
        <v>-0.18099999999999999</v>
      </c>
    </row>
    <row r="39" spans="1:6" x14ac:dyDescent="0.25">
      <c r="A39" t="s">
        <v>79</v>
      </c>
      <c r="B39">
        <v>0.36599999999999999</v>
      </c>
      <c r="D39">
        <v>0.23899999999999999</v>
      </c>
      <c r="E39">
        <v>0.34599999999999997</v>
      </c>
      <c r="F39">
        <v>-0.26500000000000001</v>
      </c>
    </row>
    <row r="40" spans="1:6" x14ac:dyDescent="0.25">
      <c r="A40" t="s">
        <v>33</v>
      </c>
      <c r="B40">
        <v>0.436</v>
      </c>
      <c r="D40">
        <v>0.249</v>
      </c>
      <c r="E40">
        <v>0.42599999999999999</v>
      </c>
      <c r="F40">
        <v>-0.22700000000000001</v>
      </c>
    </row>
    <row r="41" spans="1:6" x14ac:dyDescent="0.25">
      <c r="A41" t="s">
        <v>80</v>
      </c>
      <c r="B41">
        <v>0.22900000000000001</v>
      </c>
      <c r="D41">
        <v>-0.11600000000000001</v>
      </c>
      <c r="F41">
        <v>0.20599999999999999</v>
      </c>
    </row>
    <row r="42" spans="1:6" x14ac:dyDescent="0.25">
      <c r="A42" t="s">
        <v>34</v>
      </c>
      <c r="B42">
        <v>0.25900000000000001</v>
      </c>
      <c r="C42">
        <v>0.16500000000000001</v>
      </c>
      <c r="D42">
        <v>0.27700000000000002</v>
      </c>
      <c r="F42">
        <v>0.44400000000000001</v>
      </c>
    </row>
    <row r="43" spans="1:6" x14ac:dyDescent="0.25">
      <c r="A43" t="s">
        <v>35</v>
      </c>
      <c r="B43">
        <v>0.27900000000000003</v>
      </c>
      <c r="C43">
        <v>0.48899999999999999</v>
      </c>
      <c r="D43">
        <v>0.189</v>
      </c>
      <c r="E43">
        <v>0.184</v>
      </c>
      <c r="F43">
        <v>0.13900000000000001</v>
      </c>
    </row>
    <row r="44" spans="1:6" x14ac:dyDescent="0.25">
      <c r="A44" t="s">
        <v>36</v>
      </c>
      <c r="B44">
        <v>0.27700000000000002</v>
      </c>
      <c r="C44">
        <v>-0.124</v>
      </c>
      <c r="D44">
        <v>0.249</v>
      </c>
      <c r="E44">
        <v>-0.18</v>
      </c>
      <c r="F44">
        <v>-0.11</v>
      </c>
    </row>
    <row r="45" spans="1:6" x14ac:dyDescent="0.25">
      <c r="A45" t="s">
        <v>37</v>
      </c>
      <c r="B45">
        <v>0.375</v>
      </c>
      <c r="C45">
        <v>0.27100000000000002</v>
      </c>
      <c r="D45">
        <v>-0.11700000000000001</v>
      </c>
      <c r="E45">
        <v>-0.159</v>
      </c>
      <c r="F45">
        <v>0.27200000000000002</v>
      </c>
    </row>
    <row r="46" spans="1:6" x14ac:dyDescent="0.25">
      <c r="A46" t="s">
        <v>81</v>
      </c>
      <c r="B46">
        <v>0.6</v>
      </c>
      <c r="C46">
        <v>0.20499999999999999</v>
      </c>
      <c r="D46">
        <v>-0.12</v>
      </c>
    </row>
    <row r="47" spans="1:6" x14ac:dyDescent="0.25">
      <c r="A47" t="s">
        <v>38</v>
      </c>
      <c r="B47">
        <v>0.44600000000000001</v>
      </c>
      <c r="C47">
        <v>0.17599999999999999</v>
      </c>
      <c r="D47">
        <v>0.10199999999999999</v>
      </c>
      <c r="F47">
        <v>0.23400000000000001</v>
      </c>
    </row>
    <row r="48" spans="1:6" x14ac:dyDescent="0.25">
      <c r="A48" t="s">
        <v>39</v>
      </c>
      <c r="B48">
        <v>0.79800000000000004</v>
      </c>
      <c r="C48">
        <v>0.19400000000000001</v>
      </c>
      <c r="D48">
        <v>-0.114</v>
      </c>
    </row>
    <row r="49" spans="1:6" x14ac:dyDescent="0.25">
      <c r="A49" t="s">
        <v>40</v>
      </c>
      <c r="B49">
        <v>0.75</v>
      </c>
      <c r="E49">
        <v>-0.215</v>
      </c>
    </row>
    <row r="50" spans="1:6" x14ac:dyDescent="0.25">
      <c r="A50" t="s">
        <v>41</v>
      </c>
      <c r="B50">
        <v>0.66500000000000004</v>
      </c>
      <c r="D50">
        <v>-0.433</v>
      </c>
      <c r="F50">
        <v>0.26100000000000001</v>
      </c>
    </row>
    <row r="51" spans="1:6" x14ac:dyDescent="0.25">
      <c r="A51" t="s">
        <v>42</v>
      </c>
      <c r="B51">
        <v>0.67300000000000004</v>
      </c>
    </row>
    <row r="52" spans="1:6" x14ac:dyDescent="0.25">
      <c r="A52" t="s">
        <v>82</v>
      </c>
      <c r="B52">
        <v>0.71599999999999997</v>
      </c>
      <c r="C52">
        <v>-0.11600000000000001</v>
      </c>
      <c r="D52">
        <v>-0.155</v>
      </c>
    </row>
    <row r="53" spans="1:6" x14ac:dyDescent="0.25">
      <c r="A53" t="s">
        <v>83</v>
      </c>
      <c r="B53">
        <v>0.84499999999999997</v>
      </c>
      <c r="C53">
        <v>-0.224</v>
      </c>
      <c r="D53">
        <v>-0.21199999999999999</v>
      </c>
    </row>
    <row r="54" spans="1:6" x14ac:dyDescent="0.25">
      <c r="A54" t="s">
        <v>43</v>
      </c>
      <c r="B54">
        <v>0.77400000000000002</v>
      </c>
      <c r="C54">
        <v>-0.17699999999999999</v>
      </c>
      <c r="D54">
        <v>-0.27600000000000002</v>
      </c>
      <c r="F54">
        <v>0.121</v>
      </c>
    </row>
    <row r="55" spans="1:6" x14ac:dyDescent="0.25">
      <c r="A55" t="s">
        <v>44</v>
      </c>
      <c r="B55">
        <v>0.70799999999999996</v>
      </c>
      <c r="C55">
        <v>-0.22600000000000001</v>
      </c>
      <c r="D55">
        <v>-0.14199999999999999</v>
      </c>
      <c r="E55">
        <v>-0.153</v>
      </c>
      <c r="F55">
        <v>-0.19600000000000001</v>
      </c>
    </row>
    <row r="56" spans="1:6" x14ac:dyDescent="0.25">
      <c r="A56" t="s">
        <v>167</v>
      </c>
      <c r="B56">
        <v>0.84699999999999998</v>
      </c>
      <c r="C56">
        <v>-0.13200000000000001</v>
      </c>
      <c r="D56">
        <v>-0.20399999999999999</v>
      </c>
    </row>
    <row r="57" spans="1:6" x14ac:dyDescent="0.25">
      <c r="A57" t="s">
        <v>45</v>
      </c>
      <c r="B57">
        <v>0.81499999999999995</v>
      </c>
      <c r="C57">
        <v>-0.22500000000000001</v>
      </c>
      <c r="D57">
        <v>-0.10100000000000001</v>
      </c>
      <c r="E57">
        <v>-0.24399999999999999</v>
      </c>
    </row>
    <row r="58" spans="1:6" x14ac:dyDescent="0.25">
      <c r="A58" t="s">
        <v>46</v>
      </c>
      <c r="B58">
        <v>0.871</v>
      </c>
      <c r="C58">
        <v>-0.14099999999999999</v>
      </c>
      <c r="D58">
        <v>-0.14099999999999999</v>
      </c>
      <c r="E58">
        <v>-0.125</v>
      </c>
    </row>
    <row r="59" spans="1:6" x14ac:dyDescent="0.25">
      <c r="A59" t="s">
        <v>47</v>
      </c>
      <c r="B59">
        <v>0.874</v>
      </c>
      <c r="C59">
        <v>-0.24099999999999999</v>
      </c>
      <c r="D59">
        <v>-0.245</v>
      </c>
    </row>
    <row r="60" spans="1:6" x14ac:dyDescent="0.25">
      <c r="A60" t="s">
        <v>85</v>
      </c>
      <c r="B60">
        <v>0.77</v>
      </c>
      <c r="C60">
        <v>-0.17</v>
      </c>
      <c r="D60">
        <v>-0.187</v>
      </c>
      <c r="E60">
        <v>-0.13</v>
      </c>
      <c r="F60">
        <v>-0.14099999999999999</v>
      </c>
    </row>
    <row r="61" spans="1:6" x14ac:dyDescent="0.25">
      <c r="A61" t="s">
        <v>48</v>
      </c>
      <c r="B61">
        <v>0.84</v>
      </c>
      <c r="C61">
        <v>-0.16200000000000001</v>
      </c>
      <c r="D61">
        <v>-0.23799999999999999</v>
      </c>
    </row>
    <row r="62" spans="1:6" x14ac:dyDescent="0.25">
      <c r="A62" t="s">
        <v>49</v>
      </c>
      <c r="B62">
        <v>0.86599999999999999</v>
      </c>
      <c r="C62">
        <v>-0.17899999999999999</v>
      </c>
      <c r="D62">
        <v>-0.20200000000000001</v>
      </c>
      <c r="E62">
        <v>-0.193</v>
      </c>
    </row>
    <row r="63" spans="1:6" x14ac:dyDescent="0.25">
      <c r="A63" t="s">
        <v>86</v>
      </c>
      <c r="B63">
        <v>0.86499999999999999</v>
      </c>
      <c r="D63">
        <v>-0.28499999999999998</v>
      </c>
      <c r="E63">
        <v>-0.11899999999999999</v>
      </c>
    </row>
    <row r="64" spans="1:6" x14ac:dyDescent="0.25">
      <c r="A64" t="s">
        <v>87</v>
      </c>
      <c r="B64">
        <v>0.82299999999999995</v>
      </c>
      <c r="D64">
        <v>-0.22500000000000001</v>
      </c>
      <c r="E64">
        <v>0.112</v>
      </c>
    </row>
    <row r="65" spans="1:6" x14ac:dyDescent="0.25">
      <c r="A65" t="s">
        <v>50</v>
      </c>
      <c r="B65">
        <v>0.82799999999999996</v>
      </c>
      <c r="D65">
        <v>-0.10299999999999999</v>
      </c>
      <c r="E65">
        <v>-0.13600000000000001</v>
      </c>
    </row>
    <row r="66" spans="1:6" x14ac:dyDescent="0.25">
      <c r="A66" t="s">
        <v>51</v>
      </c>
      <c r="B66">
        <v>0.878</v>
      </c>
      <c r="D66">
        <v>-0.26300000000000001</v>
      </c>
      <c r="F66">
        <v>0.14000000000000001</v>
      </c>
    </row>
    <row r="67" spans="1:6" x14ac:dyDescent="0.25">
      <c r="A67" t="s">
        <v>52</v>
      </c>
      <c r="B67">
        <v>0.84099999999999997</v>
      </c>
      <c r="D67">
        <v>-0.30199999999999999</v>
      </c>
    </row>
    <row r="68" spans="1:6" x14ac:dyDescent="0.25">
      <c r="A68" t="s">
        <v>53</v>
      </c>
      <c r="B68">
        <v>0.80400000000000005</v>
      </c>
      <c r="D68">
        <v>-0.20300000000000001</v>
      </c>
      <c r="F68">
        <v>0.17799999999999999</v>
      </c>
    </row>
    <row r="69" spans="1:6" x14ac:dyDescent="0.25">
      <c r="A69" t="s">
        <v>54</v>
      </c>
      <c r="B69">
        <v>0.86899999999999999</v>
      </c>
      <c r="C69">
        <v>-0.123</v>
      </c>
      <c r="D69">
        <v>-0.33200000000000002</v>
      </c>
    </row>
    <row r="70" spans="1:6" x14ac:dyDescent="0.25">
      <c r="A70" t="s">
        <v>55</v>
      </c>
      <c r="B70">
        <v>0.84399999999999997</v>
      </c>
      <c r="D70">
        <v>-0.34599999999999997</v>
      </c>
      <c r="F70">
        <v>0.10100000000000001</v>
      </c>
    </row>
    <row r="71" spans="1:6" x14ac:dyDescent="0.25">
      <c r="A71" t="s">
        <v>56</v>
      </c>
      <c r="B71">
        <v>0.73499999999999999</v>
      </c>
      <c r="C71">
        <v>-0.16600000000000001</v>
      </c>
      <c r="F71">
        <v>-0.17</v>
      </c>
    </row>
    <row r="72" spans="1:6" x14ac:dyDescent="0.25">
      <c r="A72" t="s">
        <v>57</v>
      </c>
      <c r="B72">
        <v>0.77400000000000002</v>
      </c>
      <c r="D72">
        <v>0.217</v>
      </c>
    </row>
    <row r="73" spans="1:6" x14ac:dyDescent="0.25">
      <c r="A73" t="s">
        <v>88</v>
      </c>
      <c r="B73">
        <v>0.75600000000000001</v>
      </c>
      <c r="C73">
        <v>-0.14899999999999999</v>
      </c>
      <c r="D73">
        <v>0.19400000000000001</v>
      </c>
      <c r="E73">
        <v>-0.22600000000000001</v>
      </c>
      <c r="F73">
        <v>-0.13</v>
      </c>
    </row>
    <row r="74" spans="1:6" x14ac:dyDescent="0.25">
      <c r="A74" t="s">
        <v>89</v>
      </c>
      <c r="B74">
        <v>0.68500000000000005</v>
      </c>
      <c r="C74">
        <v>-0.1</v>
      </c>
      <c r="D74">
        <v>0.13100000000000001</v>
      </c>
      <c r="E74">
        <v>-0.114</v>
      </c>
    </row>
    <row r="75" spans="1:6" x14ac:dyDescent="0.25">
      <c r="A75" t="s">
        <v>90</v>
      </c>
      <c r="B75">
        <v>0.69399999999999995</v>
      </c>
      <c r="D75">
        <v>0.248</v>
      </c>
      <c r="F75">
        <v>0.251</v>
      </c>
    </row>
    <row r="76" spans="1:6" x14ac:dyDescent="0.25">
      <c r="A76" t="s">
        <v>58</v>
      </c>
      <c r="B76">
        <v>0.77700000000000002</v>
      </c>
      <c r="D76">
        <v>0.29699999999999999</v>
      </c>
      <c r="E76">
        <v>0.10100000000000001</v>
      </c>
    </row>
    <row r="77" spans="1:6" x14ac:dyDescent="0.25">
      <c r="A77" t="s">
        <v>59</v>
      </c>
      <c r="B77">
        <v>0.77200000000000002</v>
      </c>
    </row>
    <row r="78" spans="1:6" x14ac:dyDescent="0.25">
      <c r="A78" t="s">
        <v>60</v>
      </c>
      <c r="B78">
        <v>0.72099999999999997</v>
      </c>
      <c r="D78">
        <v>0.20499999999999999</v>
      </c>
      <c r="F78">
        <v>-0.121</v>
      </c>
    </row>
    <row r="79" spans="1:6" x14ac:dyDescent="0.25">
      <c r="A79" t="s">
        <v>61</v>
      </c>
      <c r="B79">
        <v>0.82</v>
      </c>
      <c r="C79">
        <v>-0.14000000000000001</v>
      </c>
      <c r="D79">
        <v>0.185</v>
      </c>
      <c r="F79">
        <v>-0.107</v>
      </c>
    </row>
    <row r="80" spans="1:6" x14ac:dyDescent="0.25">
      <c r="A80" t="s">
        <v>62</v>
      </c>
      <c r="B80">
        <v>0.86</v>
      </c>
      <c r="C80">
        <v>-0.13400000000000001</v>
      </c>
      <c r="F80">
        <v>-0.126</v>
      </c>
    </row>
    <row r="81" spans="1:6" x14ac:dyDescent="0.25">
      <c r="A81" t="s">
        <v>63</v>
      </c>
      <c r="B81">
        <v>0.35799999999999998</v>
      </c>
      <c r="C81">
        <v>0.20899999999999999</v>
      </c>
      <c r="E81">
        <v>-0.14599999999999999</v>
      </c>
    </row>
    <row r="82" spans="1:6" x14ac:dyDescent="0.25">
      <c r="A82" t="s">
        <v>64</v>
      </c>
      <c r="B82">
        <v>0.52600000000000002</v>
      </c>
      <c r="C82">
        <v>0.20200000000000001</v>
      </c>
      <c r="E82">
        <v>0.153</v>
      </c>
    </row>
    <row r="83" spans="1:6" x14ac:dyDescent="0.25">
      <c r="A83" t="s">
        <v>91</v>
      </c>
      <c r="B83">
        <v>0.46400000000000002</v>
      </c>
      <c r="D83">
        <v>0.20899999999999999</v>
      </c>
      <c r="E83">
        <v>0.35</v>
      </c>
      <c r="F83">
        <v>0.13400000000000001</v>
      </c>
    </row>
    <row r="84" spans="1:6" x14ac:dyDescent="0.25">
      <c r="A84" t="s">
        <v>65</v>
      </c>
      <c r="B84">
        <v>0.20499999999999999</v>
      </c>
      <c r="F84">
        <v>0.33800000000000002</v>
      </c>
    </row>
    <row r="85" spans="1:6" x14ac:dyDescent="0.25">
      <c r="A85" t="s">
        <v>92</v>
      </c>
      <c r="B85">
        <v>0.192</v>
      </c>
      <c r="D85">
        <v>-0.185</v>
      </c>
    </row>
    <row r="86" spans="1:6" x14ac:dyDescent="0.25">
      <c r="A86" t="s">
        <v>93</v>
      </c>
      <c r="B86">
        <v>0.36799999999999999</v>
      </c>
      <c r="D86">
        <v>-0.307</v>
      </c>
      <c r="E86">
        <v>0.17100000000000001</v>
      </c>
      <c r="F86">
        <v>-0.10199999999999999</v>
      </c>
    </row>
    <row r="87" spans="1:6" x14ac:dyDescent="0.25">
      <c r="A87" t="s">
        <v>66</v>
      </c>
      <c r="B87">
        <v>0.56599999999999995</v>
      </c>
      <c r="D87">
        <v>-0.109</v>
      </c>
      <c r="E87">
        <v>0.13600000000000001</v>
      </c>
    </row>
    <row r="88" spans="1:6" x14ac:dyDescent="0.25">
      <c r="A88" t="s">
        <v>67</v>
      </c>
      <c r="B88">
        <v>0.48899999999999999</v>
      </c>
      <c r="D88">
        <v>-0.155</v>
      </c>
      <c r="E88">
        <v>0.43</v>
      </c>
      <c r="F88">
        <v>-0.10299999999999999</v>
      </c>
    </row>
    <row r="89" spans="1:6" x14ac:dyDescent="0.25">
      <c r="A89" t="s">
        <v>94</v>
      </c>
      <c r="B89">
        <v>0.76800000000000002</v>
      </c>
      <c r="D89">
        <v>-0.21099999999999999</v>
      </c>
      <c r="E89">
        <v>0.186</v>
      </c>
      <c r="F89">
        <v>-0.13800000000000001</v>
      </c>
    </row>
    <row r="90" spans="1:6" x14ac:dyDescent="0.25">
      <c r="A90" t="s">
        <v>95</v>
      </c>
      <c r="B90">
        <v>0.60799999999999998</v>
      </c>
      <c r="D90">
        <v>-0.34100000000000003</v>
      </c>
      <c r="E90">
        <v>0.249</v>
      </c>
    </row>
    <row r="91" spans="1:6" x14ac:dyDescent="0.25">
      <c r="A91" t="s">
        <v>68</v>
      </c>
      <c r="B91">
        <v>0.46600000000000003</v>
      </c>
      <c r="E91">
        <v>0.39100000000000001</v>
      </c>
      <c r="F91">
        <v>-0.11600000000000001</v>
      </c>
    </row>
    <row r="92" spans="1:6" x14ac:dyDescent="0.25">
      <c r="A92" t="s">
        <v>69</v>
      </c>
      <c r="B92">
        <v>0.60299999999999998</v>
      </c>
      <c r="E92">
        <v>0.3</v>
      </c>
      <c r="F92">
        <v>-0.11700000000000001</v>
      </c>
    </row>
    <row r="93" spans="1:6" x14ac:dyDescent="0.25">
      <c r="A93" t="s">
        <v>70</v>
      </c>
      <c r="B93">
        <v>0.496</v>
      </c>
      <c r="C93">
        <v>-0.13800000000000001</v>
      </c>
      <c r="D93">
        <v>-0.317</v>
      </c>
      <c r="E93">
        <v>0.27900000000000003</v>
      </c>
      <c r="F93">
        <v>-0.25</v>
      </c>
    </row>
    <row r="94" spans="1:6" x14ac:dyDescent="0.25">
      <c r="A94" t="s">
        <v>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6"/>
  <sheetViews>
    <sheetView workbookViewId="0"/>
  </sheetViews>
  <sheetFormatPr defaultRowHeight="15" x14ac:dyDescent="0.25"/>
  <cols>
    <col min="1" max="1" width="12.7109375" customWidth="1"/>
  </cols>
  <sheetData>
    <row r="1" spans="1:24" x14ac:dyDescent="0.25">
      <c r="A1" t="s">
        <v>193</v>
      </c>
    </row>
    <row r="2" spans="1:24" x14ac:dyDescent="0.25">
      <c r="A2" t="s">
        <v>97</v>
      </c>
      <c r="B2" t="s">
        <v>141</v>
      </c>
      <c r="C2" t="s">
        <v>142</v>
      </c>
      <c r="D2" t="s">
        <v>143</v>
      </c>
      <c r="E2" t="s">
        <v>144</v>
      </c>
      <c r="F2" t="s">
        <v>145</v>
      </c>
      <c r="G2" t="s">
        <v>146</v>
      </c>
      <c r="H2" t="s">
        <v>147</v>
      </c>
      <c r="I2" t="s">
        <v>148</v>
      </c>
      <c r="J2" t="s">
        <v>149</v>
      </c>
      <c r="K2" t="s">
        <v>150</v>
      </c>
      <c r="L2" t="s">
        <v>151</v>
      </c>
      <c r="M2" t="s">
        <v>152</v>
      </c>
      <c r="N2" t="s">
        <v>153</v>
      </c>
      <c r="O2" t="s">
        <v>154</v>
      </c>
      <c r="P2" t="s">
        <v>155</v>
      </c>
      <c r="Q2" t="s">
        <v>156</v>
      </c>
      <c r="R2" t="s">
        <v>157</v>
      </c>
      <c r="S2" t="s">
        <v>158</v>
      </c>
      <c r="T2" t="s">
        <v>159</v>
      </c>
      <c r="U2" t="s">
        <v>160</v>
      </c>
      <c r="V2" t="s">
        <v>161</v>
      </c>
      <c r="W2" t="s">
        <v>162</v>
      </c>
      <c r="X2" t="s">
        <v>163</v>
      </c>
    </row>
    <row r="3" spans="1:24" x14ac:dyDescent="0.25">
      <c r="A3" t="s">
        <v>52</v>
      </c>
      <c r="B3">
        <v>-0.17379050352020101</v>
      </c>
      <c r="C3">
        <v>3.4809165520269698E-2</v>
      </c>
      <c r="D3" s="7">
        <v>7.3199660372645802E-7</v>
      </c>
      <c r="E3">
        <v>798</v>
      </c>
      <c r="F3">
        <v>-3.2841381959914297E-2</v>
      </c>
      <c r="G3">
        <v>3.2041235052837201E-2</v>
      </c>
      <c r="H3">
        <v>0.30563095420284703</v>
      </c>
      <c r="I3">
        <v>975</v>
      </c>
      <c r="J3">
        <v>-9.7500000000000003E-2</v>
      </c>
      <c r="K3">
        <v>2.3599999999999999E-2</v>
      </c>
      <c r="L3" s="7">
        <v>3.5429999999999998E-5</v>
      </c>
      <c r="M3" t="s">
        <v>98</v>
      </c>
      <c r="N3">
        <v>8.8759999999999994</v>
      </c>
      <c r="O3">
        <v>1</v>
      </c>
      <c r="P3">
        <v>2.8900000000000002E-3</v>
      </c>
      <c r="Q3">
        <v>-9.5163936778702198E-3</v>
      </c>
      <c r="R3">
        <v>1.69654516893088E-2</v>
      </c>
      <c r="S3">
        <v>0.57488292611744096</v>
      </c>
      <c r="T3">
        <v>3476</v>
      </c>
      <c r="U3">
        <v>-0.162874061505389</v>
      </c>
      <c r="V3">
        <v>7.7263063662697404E-2</v>
      </c>
      <c r="W3">
        <v>3.65563732445141E-2</v>
      </c>
      <c r="X3">
        <v>165</v>
      </c>
    </row>
    <row r="4" spans="1:24" x14ac:dyDescent="0.25">
      <c r="A4" t="s">
        <v>31</v>
      </c>
      <c r="B4">
        <v>-0.169728469139765</v>
      </c>
      <c r="C4">
        <v>3.4955068407166098E-2</v>
      </c>
      <c r="D4" s="7">
        <v>1.44483010717217E-6</v>
      </c>
      <c r="E4">
        <v>798</v>
      </c>
      <c r="F4">
        <v>-3.08540004259341E-2</v>
      </c>
      <c r="G4">
        <v>3.2043265180538898E-2</v>
      </c>
      <c r="H4">
        <v>0.33584414129214402</v>
      </c>
      <c r="I4">
        <v>975</v>
      </c>
      <c r="J4">
        <v>-9.4299999999999995E-2</v>
      </c>
      <c r="K4">
        <v>2.3599999999999999E-2</v>
      </c>
      <c r="L4" s="7">
        <v>6.5820000000000003E-5</v>
      </c>
      <c r="M4" t="s">
        <v>98</v>
      </c>
      <c r="N4">
        <v>8.577</v>
      </c>
      <c r="O4">
        <v>1</v>
      </c>
      <c r="P4">
        <v>3.405E-3</v>
      </c>
      <c r="Q4">
        <v>-1.8915871860985398E-2</v>
      </c>
      <c r="R4">
        <v>1.6963184337061201E-2</v>
      </c>
      <c r="S4">
        <v>0.26487902102231597</v>
      </c>
      <c r="T4">
        <v>3476</v>
      </c>
      <c r="U4">
        <v>-8.6701454099239905E-2</v>
      </c>
      <c r="V4">
        <v>7.9309386806547699E-2</v>
      </c>
      <c r="W4">
        <v>0.27591660332308499</v>
      </c>
      <c r="X4">
        <v>165</v>
      </c>
    </row>
    <row r="5" spans="1:24" x14ac:dyDescent="0.25">
      <c r="A5" t="s">
        <v>54</v>
      </c>
      <c r="B5">
        <v>-0.15556979464040099</v>
      </c>
      <c r="C5">
        <v>3.5050463179558303E-2</v>
      </c>
      <c r="D5" s="7">
        <v>1.0338482385748699E-5</v>
      </c>
      <c r="E5">
        <v>798</v>
      </c>
      <c r="F5">
        <v>-4.1413194578500998E-2</v>
      </c>
      <c r="G5">
        <v>3.20310253521933E-2</v>
      </c>
      <c r="H5">
        <v>0.196349508848631</v>
      </c>
      <c r="I5">
        <v>975</v>
      </c>
      <c r="J5">
        <v>-9.3399999999999997E-2</v>
      </c>
      <c r="K5">
        <v>2.3599999999999999E-2</v>
      </c>
      <c r="L5" s="7">
        <v>7.8620000000000003E-5</v>
      </c>
      <c r="M5" t="s">
        <v>98</v>
      </c>
      <c r="N5">
        <v>5.78</v>
      </c>
      <c r="O5">
        <v>1</v>
      </c>
      <c r="P5">
        <v>1.6209999999999999E-2</v>
      </c>
      <c r="Q5">
        <v>1.35778788937155E-3</v>
      </c>
      <c r="R5">
        <v>1.6966204312609701E-2</v>
      </c>
      <c r="S5">
        <v>0.93621882316963601</v>
      </c>
      <c r="T5">
        <v>3476</v>
      </c>
      <c r="U5">
        <v>-0.106091868782272</v>
      </c>
      <c r="V5">
        <v>7.9066311754684301E-2</v>
      </c>
      <c r="W5">
        <v>0.18152424599073799</v>
      </c>
      <c r="X5">
        <v>165</v>
      </c>
    </row>
    <row r="6" spans="1:24" x14ac:dyDescent="0.25">
      <c r="A6" t="s">
        <v>58</v>
      </c>
      <c r="B6">
        <v>-0.146845366652331</v>
      </c>
      <c r="C6">
        <v>3.5244110842853303E-2</v>
      </c>
      <c r="D6" s="7">
        <v>3.4313490337790602E-5</v>
      </c>
      <c r="E6">
        <v>798</v>
      </c>
      <c r="F6">
        <v>-5.0510726078416397E-2</v>
      </c>
      <c r="G6">
        <v>3.2017606066077099E-2</v>
      </c>
      <c r="H6">
        <v>0.114984360765709</v>
      </c>
      <c r="I6">
        <v>975</v>
      </c>
      <c r="J6">
        <v>-9.4100000000000003E-2</v>
      </c>
      <c r="K6">
        <v>2.3699999999999999E-2</v>
      </c>
      <c r="L6" s="7">
        <v>7.2080000000000001E-5</v>
      </c>
      <c r="M6" t="s">
        <v>98</v>
      </c>
      <c r="N6">
        <v>4.093</v>
      </c>
      <c r="O6">
        <v>1</v>
      </c>
      <c r="P6">
        <v>4.3060000000000001E-2</v>
      </c>
      <c r="Q6">
        <v>8.6369537957004701E-3</v>
      </c>
      <c r="R6">
        <v>1.6965587125866599E-2</v>
      </c>
      <c r="S6">
        <v>0.61072382558039495</v>
      </c>
      <c r="T6">
        <v>3476</v>
      </c>
      <c r="U6">
        <v>-0.17121463160168901</v>
      </c>
      <c r="V6">
        <v>7.9585156208543298E-2</v>
      </c>
      <c r="W6">
        <v>3.2922141860299098E-2</v>
      </c>
      <c r="X6">
        <v>165</v>
      </c>
    </row>
    <row r="7" spans="1:24" x14ac:dyDescent="0.25">
      <c r="A7" t="s">
        <v>39</v>
      </c>
      <c r="B7">
        <v>-0.14302412105763199</v>
      </c>
      <c r="C7">
        <v>3.5344109551030803E-2</v>
      </c>
      <c r="D7" s="7">
        <v>5.70301962468581E-5</v>
      </c>
      <c r="E7">
        <v>798</v>
      </c>
      <c r="F7">
        <v>-5.5260796493182697E-2</v>
      </c>
      <c r="G7">
        <v>3.2009541299340499E-2</v>
      </c>
      <c r="H7">
        <v>8.4595572711046799E-2</v>
      </c>
      <c r="I7">
        <v>975</v>
      </c>
      <c r="J7">
        <v>-9.4799999999999995E-2</v>
      </c>
      <c r="K7">
        <v>2.3699999999999999E-2</v>
      </c>
      <c r="L7" s="7">
        <v>6.4419999999999996E-5</v>
      </c>
      <c r="M7" t="s">
        <v>98</v>
      </c>
      <c r="N7">
        <v>3.387</v>
      </c>
      <c r="O7">
        <v>1</v>
      </c>
      <c r="P7">
        <v>6.5699999999999995E-2</v>
      </c>
      <c r="Q7">
        <v>1.1552481052130999E-3</v>
      </c>
      <c r="R7">
        <v>1.6966208630429299E-2</v>
      </c>
      <c r="S7">
        <v>0.94571701972942701</v>
      </c>
      <c r="T7">
        <v>3476</v>
      </c>
      <c r="U7">
        <v>-0.198301914883838</v>
      </c>
      <c r="V7">
        <v>7.7184981086992302E-2</v>
      </c>
      <c r="W7">
        <v>1.1090390231839199E-2</v>
      </c>
      <c r="X7">
        <v>165</v>
      </c>
    </row>
    <row r="8" spans="1:24" x14ac:dyDescent="0.25">
      <c r="A8" t="s">
        <v>51</v>
      </c>
      <c r="B8">
        <v>-0.140749361388257</v>
      </c>
      <c r="C8">
        <v>3.5050641890512199E-2</v>
      </c>
      <c r="D8" s="7">
        <v>6.4904535855454004E-5</v>
      </c>
      <c r="E8">
        <v>798</v>
      </c>
      <c r="F8">
        <v>-3.5352623380882603E-2</v>
      </c>
      <c r="G8">
        <v>3.2038488416279799E-2</v>
      </c>
      <c r="H8">
        <v>0.270107960198751</v>
      </c>
      <c r="I8">
        <v>975</v>
      </c>
      <c r="J8">
        <v>-8.3299999999999999E-2</v>
      </c>
      <c r="K8">
        <v>2.3599999999999999E-2</v>
      </c>
      <c r="L8">
        <v>4.2559999999999999E-4</v>
      </c>
      <c r="M8" t="s">
        <v>98</v>
      </c>
      <c r="N8">
        <v>4.9260000000000002</v>
      </c>
      <c r="O8">
        <v>1</v>
      </c>
      <c r="P8">
        <v>2.6450000000000001E-2</v>
      </c>
      <c r="Q8">
        <v>8.9577408972794006E-3</v>
      </c>
      <c r="R8">
        <v>1.69655392440584E-2</v>
      </c>
      <c r="S8">
        <v>0.59753566958260396</v>
      </c>
      <c r="T8">
        <v>3476</v>
      </c>
      <c r="U8">
        <v>-0.12938581778913</v>
      </c>
      <c r="V8">
        <v>7.7768092049572093E-2</v>
      </c>
      <c r="W8">
        <v>9.8085951999537693E-2</v>
      </c>
      <c r="X8">
        <v>165</v>
      </c>
    </row>
    <row r="9" spans="1:24" x14ac:dyDescent="0.25">
      <c r="A9" t="s">
        <v>53</v>
      </c>
      <c r="B9">
        <v>-0.13841186098428701</v>
      </c>
      <c r="C9">
        <v>3.51066092618251E-2</v>
      </c>
      <c r="D9" s="7">
        <v>8.7693644198936195E-5</v>
      </c>
      <c r="E9">
        <v>798</v>
      </c>
      <c r="F9">
        <v>-3.0590519667796301E-2</v>
      </c>
      <c r="G9">
        <v>3.2043524808045003E-2</v>
      </c>
      <c r="H9">
        <v>0.33998916903141502</v>
      </c>
      <c r="I9">
        <v>975</v>
      </c>
      <c r="J9">
        <v>-7.9600000000000004E-2</v>
      </c>
      <c r="K9">
        <v>2.3699999999999999E-2</v>
      </c>
      <c r="L9">
        <v>7.7090000000000004E-4</v>
      </c>
      <c r="M9" t="s">
        <v>98</v>
      </c>
      <c r="N9">
        <v>5.1459999999999999</v>
      </c>
      <c r="O9">
        <v>1</v>
      </c>
      <c r="P9">
        <v>2.3300000000000001E-2</v>
      </c>
      <c r="Q9">
        <v>-8.0200876618919809E-3</v>
      </c>
      <c r="R9">
        <v>1.69656742942467E-2</v>
      </c>
      <c r="S9">
        <v>0.63643953554672905</v>
      </c>
      <c r="T9">
        <v>3476</v>
      </c>
      <c r="U9">
        <v>-0.171081800216038</v>
      </c>
      <c r="V9">
        <v>7.7434533259239796E-2</v>
      </c>
      <c r="W9">
        <v>2.8542897638607598E-2</v>
      </c>
      <c r="X9">
        <v>165</v>
      </c>
    </row>
    <row r="10" spans="1:24" x14ac:dyDescent="0.25">
      <c r="A10" t="s">
        <v>44</v>
      </c>
      <c r="B10">
        <v>-0.13686933977972099</v>
      </c>
      <c r="C10">
        <v>3.5040121844166001E-2</v>
      </c>
      <c r="D10">
        <v>1.01770982909092E-4</v>
      </c>
      <c r="E10">
        <v>798</v>
      </c>
      <c r="F10">
        <v>-5.0585803277018997E-2</v>
      </c>
      <c r="G10">
        <v>3.2017484247523403E-2</v>
      </c>
      <c r="H10">
        <v>0.114444905825478</v>
      </c>
      <c r="I10">
        <v>975</v>
      </c>
      <c r="J10">
        <v>-8.9800000000000005E-2</v>
      </c>
      <c r="K10">
        <v>2.3599999999999999E-2</v>
      </c>
      <c r="L10">
        <v>1.44E-4</v>
      </c>
      <c r="M10" t="s">
        <v>98</v>
      </c>
      <c r="N10">
        <v>3.3050000000000002</v>
      </c>
      <c r="O10">
        <v>1</v>
      </c>
      <c r="P10">
        <v>6.9089999999999999E-2</v>
      </c>
      <c r="Q10">
        <v>-1.4026589897119E-2</v>
      </c>
      <c r="R10">
        <v>1.6964550858502001E-2</v>
      </c>
      <c r="S10">
        <v>0.408397215113523</v>
      </c>
      <c r="T10">
        <v>3476</v>
      </c>
      <c r="U10">
        <v>-0.13800950556151001</v>
      </c>
      <c r="V10">
        <v>7.6996322448225907E-2</v>
      </c>
      <c r="W10">
        <v>7.4920853363198606E-2</v>
      </c>
      <c r="X10">
        <v>165</v>
      </c>
    </row>
    <row r="11" spans="1:24" x14ac:dyDescent="0.25">
      <c r="A11" t="s">
        <v>79</v>
      </c>
      <c r="B11">
        <v>-0.13649636222421799</v>
      </c>
      <c r="C11">
        <v>3.5126092653858201E-2</v>
      </c>
      <c r="D11">
        <v>1.10434731904909E-4</v>
      </c>
      <c r="E11">
        <v>798</v>
      </c>
      <c r="F11">
        <v>-2.84427517468939E-2</v>
      </c>
      <c r="G11">
        <v>3.2045558041773899E-2</v>
      </c>
      <c r="H11">
        <v>0.37499016462556001</v>
      </c>
      <c r="I11">
        <v>975</v>
      </c>
      <c r="J11">
        <v>-7.7499999999999999E-2</v>
      </c>
      <c r="K11">
        <v>2.3699999999999999E-2</v>
      </c>
      <c r="L11">
        <v>1.0579999999999999E-3</v>
      </c>
      <c r="M11" t="s">
        <v>98</v>
      </c>
      <c r="N11">
        <v>5.1639999999999997</v>
      </c>
      <c r="O11">
        <v>1</v>
      </c>
      <c r="P11">
        <v>2.3050000000000001E-2</v>
      </c>
      <c r="Q11">
        <v>-2.6845956179700599E-2</v>
      </c>
      <c r="R11">
        <v>1.6960105027156499E-2</v>
      </c>
      <c r="S11">
        <v>0.113537893478501</v>
      </c>
      <c r="T11">
        <v>3476</v>
      </c>
      <c r="U11">
        <v>-0.14624014850811701</v>
      </c>
      <c r="V11">
        <v>7.9186846174962702E-2</v>
      </c>
      <c r="W11">
        <v>6.6593144770360393E-2</v>
      </c>
      <c r="X11">
        <v>165</v>
      </c>
    </row>
    <row r="12" spans="1:24" x14ac:dyDescent="0.25">
      <c r="A12" t="s">
        <v>55</v>
      </c>
      <c r="B12">
        <v>-0.131875292579548</v>
      </c>
      <c r="C12">
        <v>3.5124353081278002E-2</v>
      </c>
      <c r="D12">
        <v>1.8631112358974801E-4</v>
      </c>
      <c r="E12">
        <v>798</v>
      </c>
      <c r="F12">
        <v>-9.7979248139984498E-3</v>
      </c>
      <c r="G12">
        <v>3.2056989346318697E-2</v>
      </c>
      <c r="H12">
        <v>0.75994350581282399</v>
      </c>
      <c r="I12">
        <v>975</v>
      </c>
      <c r="J12">
        <v>-6.5299999999999997E-2</v>
      </c>
      <c r="K12">
        <v>2.3699999999999999E-2</v>
      </c>
      <c r="L12">
        <v>5.8380000000000003E-3</v>
      </c>
      <c r="M12" t="s">
        <v>98</v>
      </c>
      <c r="N12">
        <v>6.59</v>
      </c>
      <c r="O12">
        <v>1</v>
      </c>
      <c r="P12">
        <v>1.025E-2</v>
      </c>
      <c r="Q12">
        <v>5.48549363465197E-3</v>
      </c>
      <c r="R12">
        <v>1.6965964687844101E-2</v>
      </c>
      <c r="S12">
        <v>0.74646978357346305</v>
      </c>
      <c r="T12">
        <v>3476</v>
      </c>
      <c r="U12">
        <v>-0.15753703141154601</v>
      </c>
      <c r="V12">
        <v>7.7578119882323202E-2</v>
      </c>
      <c r="W12">
        <v>4.3911746807771199E-2</v>
      </c>
      <c r="X12">
        <v>165</v>
      </c>
    </row>
    <row r="13" spans="1:24" x14ac:dyDescent="0.25">
      <c r="A13" t="s">
        <v>47</v>
      </c>
      <c r="B13">
        <v>-0.13075745893342799</v>
      </c>
      <c r="C13">
        <v>3.50369523650517E-2</v>
      </c>
      <c r="D13">
        <v>2.03484964413633E-4</v>
      </c>
      <c r="E13">
        <v>798</v>
      </c>
      <c r="F13">
        <v>-9.8050173062940692E-3</v>
      </c>
      <c r="G13">
        <v>3.2056987117603498E-2</v>
      </c>
      <c r="H13">
        <v>0.75977507300715197</v>
      </c>
      <c r="I13">
        <v>975</v>
      </c>
      <c r="J13">
        <v>-6.4899999999999999E-2</v>
      </c>
      <c r="K13">
        <v>2.3699999999999999E-2</v>
      </c>
      <c r="L13">
        <v>6.0530000000000002E-3</v>
      </c>
      <c r="M13" t="s">
        <v>98</v>
      </c>
      <c r="N13">
        <v>6.4870000000000001</v>
      </c>
      <c r="O13">
        <v>1</v>
      </c>
      <c r="P13">
        <v>1.0869999999999999E-2</v>
      </c>
      <c r="Q13">
        <v>1.8081100446317399E-2</v>
      </c>
      <c r="R13">
        <v>1.6963446374416699E-2</v>
      </c>
      <c r="S13">
        <v>0.28654923767845197</v>
      </c>
      <c r="T13">
        <v>3476</v>
      </c>
      <c r="U13">
        <v>-0.12933615712739399</v>
      </c>
      <c r="V13">
        <v>7.9237360429916207E-2</v>
      </c>
      <c r="W13">
        <v>0.10455461851337799</v>
      </c>
      <c r="X13">
        <v>165</v>
      </c>
    </row>
    <row r="14" spans="1:24" x14ac:dyDescent="0.25">
      <c r="A14" t="s">
        <v>48</v>
      </c>
      <c r="B14">
        <v>-0.128229306809473</v>
      </c>
      <c r="C14">
        <v>3.5111834977841497E-2</v>
      </c>
      <c r="D14">
        <v>2.77200710984595E-4</v>
      </c>
      <c r="E14">
        <v>798</v>
      </c>
      <c r="F14">
        <v>-1.80374903199392E-2</v>
      </c>
      <c r="G14">
        <v>3.20533126196028E-2</v>
      </c>
      <c r="H14">
        <v>0.57374562801428197</v>
      </c>
      <c r="I14">
        <v>975</v>
      </c>
      <c r="J14">
        <v>-6.8099999999999994E-2</v>
      </c>
      <c r="K14">
        <v>2.3699999999999999E-2</v>
      </c>
      <c r="L14">
        <v>4.0039999999999997E-3</v>
      </c>
      <c r="M14" t="s">
        <v>98</v>
      </c>
      <c r="N14">
        <v>5.3719999999999999</v>
      </c>
      <c r="O14">
        <v>1</v>
      </c>
      <c r="P14">
        <v>2.0459999999999999E-2</v>
      </c>
      <c r="Q14">
        <v>-4.4178721007518303E-3</v>
      </c>
      <c r="R14">
        <v>1.69660543812729E-2</v>
      </c>
      <c r="S14">
        <v>0.79457469683884197</v>
      </c>
      <c r="T14">
        <v>3476</v>
      </c>
      <c r="U14">
        <v>-4.65143467827034E-2</v>
      </c>
      <c r="V14">
        <v>7.8145575058610195E-2</v>
      </c>
      <c r="W14">
        <v>0.55251729232248603</v>
      </c>
      <c r="X14">
        <v>165</v>
      </c>
    </row>
    <row r="15" spans="1:24" x14ac:dyDescent="0.25">
      <c r="A15" t="s">
        <v>94</v>
      </c>
      <c r="B15">
        <v>-0.12864185537143299</v>
      </c>
      <c r="C15">
        <v>3.5270914077395202E-2</v>
      </c>
      <c r="D15">
        <v>2.8231429354671301E-4</v>
      </c>
      <c r="E15">
        <v>798</v>
      </c>
      <c r="F15">
        <v>-2.9140263051976398E-2</v>
      </c>
      <c r="G15">
        <v>3.2044913962477002E-2</v>
      </c>
      <c r="H15">
        <v>0.363386966397378</v>
      </c>
      <c r="I15">
        <v>975</v>
      </c>
      <c r="J15">
        <v>-7.4099999999999999E-2</v>
      </c>
      <c r="K15">
        <v>2.3699999999999999E-2</v>
      </c>
      <c r="L15">
        <v>1.774E-3</v>
      </c>
      <c r="M15" t="s">
        <v>98</v>
      </c>
      <c r="N15">
        <v>4.3600000000000003</v>
      </c>
      <c r="O15">
        <v>1</v>
      </c>
      <c r="P15">
        <v>3.6799999999999999E-2</v>
      </c>
      <c r="Q15">
        <v>-2.22950698803553E-2</v>
      </c>
      <c r="R15">
        <v>1.6962002727175299E-2</v>
      </c>
      <c r="S15">
        <v>0.18879416946974401</v>
      </c>
      <c r="T15">
        <v>3476</v>
      </c>
      <c r="U15">
        <v>-0.166011851302373</v>
      </c>
      <c r="V15">
        <v>7.8784809909890993E-2</v>
      </c>
      <c r="W15">
        <v>3.6634569223187002E-2</v>
      </c>
      <c r="X15">
        <v>165</v>
      </c>
    </row>
    <row r="16" spans="1:24" x14ac:dyDescent="0.25">
      <c r="A16" t="s">
        <v>32</v>
      </c>
      <c r="B16">
        <v>-0.12855573899209599</v>
      </c>
      <c r="C16">
        <v>3.5313965292986298E-2</v>
      </c>
      <c r="D16">
        <v>2.8984381007820999E-4</v>
      </c>
      <c r="E16">
        <v>798</v>
      </c>
      <c r="F16">
        <v>-6.5770948670290999E-2</v>
      </c>
      <c r="G16">
        <v>3.1989113357400401E-2</v>
      </c>
      <c r="H16">
        <v>4.00448237598479E-2</v>
      </c>
      <c r="I16">
        <v>975</v>
      </c>
      <c r="J16">
        <v>-9.4100000000000003E-2</v>
      </c>
      <c r="K16">
        <v>2.3699999999999999E-2</v>
      </c>
      <c r="L16" s="7">
        <v>7.2539999999999993E-5</v>
      </c>
      <c r="M16" t="s">
        <v>98</v>
      </c>
      <c r="N16">
        <v>1.736</v>
      </c>
      <c r="O16">
        <v>1</v>
      </c>
      <c r="P16">
        <v>0.18759999999999999</v>
      </c>
      <c r="Q16">
        <v>-2.8414986490993902E-2</v>
      </c>
      <c r="R16">
        <v>1.6959369208666902E-2</v>
      </c>
      <c r="S16">
        <v>9.3931211161854794E-2</v>
      </c>
      <c r="T16">
        <v>3476</v>
      </c>
      <c r="U16">
        <v>0.11009073303153601</v>
      </c>
      <c r="V16">
        <v>8.0634391880413298E-2</v>
      </c>
      <c r="W16">
        <v>0.174037760117284</v>
      </c>
      <c r="X16">
        <v>165</v>
      </c>
    </row>
    <row r="17" spans="1:24" x14ac:dyDescent="0.25">
      <c r="A17" t="s">
        <v>66</v>
      </c>
      <c r="B17">
        <v>-0.12780736593595299</v>
      </c>
      <c r="C17">
        <v>3.5260777919668598E-2</v>
      </c>
      <c r="D17">
        <v>3.0776281508982598E-4</v>
      </c>
      <c r="E17">
        <v>798</v>
      </c>
      <c r="F17">
        <v>-3.9073207445526302E-2</v>
      </c>
      <c r="G17">
        <v>3.2034046707660399E-2</v>
      </c>
      <c r="H17">
        <v>0.22285903065001</v>
      </c>
      <c r="I17">
        <v>975</v>
      </c>
      <c r="J17">
        <v>-7.9200000000000007E-2</v>
      </c>
      <c r="K17">
        <v>2.3699999999999999E-2</v>
      </c>
      <c r="L17">
        <v>8.3739999999999997E-4</v>
      </c>
      <c r="M17" t="s">
        <v>98</v>
      </c>
      <c r="N17">
        <v>3.4689999999999999</v>
      </c>
      <c r="O17">
        <v>1</v>
      </c>
      <c r="P17">
        <v>6.2509999999999996E-2</v>
      </c>
      <c r="Q17">
        <v>-2.66189988516944E-2</v>
      </c>
      <c r="R17">
        <v>1.6960208000247699E-2</v>
      </c>
      <c r="S17">
        <v>0.116623204097819</v>
      </c>
      <c r="T17">
        <v>3476</v>
      </c>
      <c r="U17">
        <v>-0.100859307502129</v>
      </c>
      <c r="V17">
        <v>8.0081547753376794E-2</v>
      </c>
      <c r="W17">
        <v>0.20966559135590099</v>
      </c>
      <c r="X17">
        <v>165</v>
      </c>
    </row>
    <row r="18" spans="1:24" x14ac:dyDescent="0.25">
      <c r="A18" t="s">
        <v>0</v>
      </c>
      <c r="B18">
        <v>-0.12415692078020001</v>
      </c>
      <c r="C18">
        <v>3.5202236092846999E-2</v>
      </c>
      <c r="D18">
        <v>4.44421042380646E-4</v>
      </c>
      <c r="E18">
        <v>798</v>
      </c>
      <c r="F18">
        <v>-5.10839117989964E-2</v>
      </c>
      <c r="G18">
        <v>3.2016671433756701E-2</v>
      </c>
      <c r="H18">
        <v>0.11091603817745201</v>
      </c>
      <c r="I18">
        <v>975</v>
      </c>
      <c r="J18">
        <v>-8.4199999999999997E-2</v>
      </c>
      <c r="K18">
        <v>2.3699999999999999E-2</v>
      </c>
      <c r="L18">
        <v>3.8020000000000003E-4</v>
      </c>
      <c r="M18" t="s">
        <v>98</v>
      </c>
      <c r="N18">
        <v>2.3580000000000001</v>
      </c>
      <c r="O18">
        <v>1</v>
      </c>
      <c r="P18">
        <v>0.1246</v>
      </c>
      <c r="Q18">
        <v>1.4177162294630201E-2</v>
      </c>
      <c r="R18">
        <v>1.6964514829640301E-2</v>
      </c>
      <c r="S18">
        <v>0.40338391183053202</v>
      </c>
      <c r="T18">
        <v>3476</v>
      </c>
      <c r="U18">
        <v>-0.16093569486475101</v>
      </c>
      <c r="V18">
        <v>7.8729059380432495E-2</v>
      </c>
      <c r="W18">
        <v>4.2545669448845601E-2</v>
      </c>
      <c r="X18">
        <v>165</v>
      </c>
    </row>
    <row r="19" spans="1:24" x14ac:dyDescent="0.25">
      <c r="A19" t="s">
        <v>87</v>
      </c>
      <c r="B19">
        <v>-0.12106405196459399</v>
      </c>
      <c r="C19">
        <v>3.5089897500304799E-2</v>
      </c>
      <c r="D19">
        <v>5.8985131958294904E-4</v>
      </c>
      <c r="E19">
        <v>798</v>
      </c>
      <c r="F19">
        <v>-2.3776990961158501E-2</v>
      </c>
      <c r="G19">
        <v>3.2049464831610398E-2</v>
      </c>
      <c r="H19">
        <v>0.45833654711654298</v>
      </c>
      <c r="I19">
        <v>975</v>
      </c>
      <c r="J19">
        <v>-6.8000000000000005E-2</v>
      </c>
      <c r="K19">
        <v>2.3699999999999999E-2</v>
      </c>
      <c r="L19">
        <v>4.0460000000000001E-3</v>
      </c>
      <c r="M19" t="s">
        <v>98</v>
      </c>
      <c r="N19">
        <v>4.1909999999999998</v>
      </c>
      <c r="O19">
        <v>1</v>
      </c>
      <c r="P19">
        <v>4.0640000000000003E-2</v>
      </c>
      <c r="Q19">
        <v>-3.16009688586283E-3</v>
      </c>
      <c r="R19">
        <v>1.69661352376273E-2</v>
      </c>
      <c r="S19">
        <v>0.85225246360785101</v>
      </c>
      <c r="T19">
        <v>3476</v>
      </c>
      <c r="U19">
        <v>-0.13605848366793899</v>
      </c>
      <c r="V19">
        <v>7.8488326296572805E-2</v>
      </c>
      <c r="W19">
        <v>8.4900140111213399E-2</v>
      </c>
      <c r="X19">
        <v>165</v>
      </c>
    </row>
    <row r="20" spans="1:24" x14ac:dyDescent="0.25">
      <c r="A20" t="s">
        <v>85</v>
      </c>
      <c r="B20">
        <v>-0.120208848895848</v>
      </c>
      <c r="C20">
        <v>3.51083986775148E-2</v>
      </c>
      <c r="D20">
        <v>6.4877863870322098E-4</v>
      </c>
      <c r="E20">
        <v>798</v>
      </c>
      <c r="F20">
        <v>-3.8939630367559201E-2</v>
      </c>
      <c r="G20">
        <v>3.2034213871462901E-2</v>
      </c>
      <c r="H20">
        <v>0.22444598450651099</v>
      </c>
      <c r="I20">
        <v>975</v>
      </c>
      <c r="J20">
        <v>-7.5899999999999995E-2</v>
      </c>
      <c r="K20">
        <v>2.3699999999999999E-2</v>
      </c>
      <c r="L20">
        <v>1.3470000000000001E-3</v>
      </c>
      <c r="M20" t="s">
        <v>98</v>
      </c>
      <c r="N20">
        <v>2.9239999999999999</v>
      </c>
      <c r="O20">
        <v>1</v>
      </c>
      <c r="P20">
        <v>8.727E-2</v>
      </c>
      <c r="Q20">
        <v>3.1487660027906899E-3</v>
      </c>
      <c r="R20">
        <v>1.69661358440454E-2</v>
      </c>
      <c r="S20">
        <v>0.85277616706720805</v>
      </c>
      <c r="T20">
        <v>3476</v>
      </c>
      <c r="U20">
        <v>-0.19002266347515301</v>
      </c>
      <c r="V20">
        <v>7.7028033298230603E-2</v>
      </c>
      <c r="W20">
        <v>1.46619881376441E-2</v>
      </c>
      <c r="X20">
        <v>165</v>
      </c>
    </row>
    <row r="21" spans="1:24" x14ac:dyDescent="0.25">
      <c r="A21" t="s">
        <v>67</v>
      </c>
      <c r="B21">
        <v>-0.117448649294213</v>
      </c>
      <c r="C21">
        <v>3.5409407266311498E-2</v>
      </c>
      <c r="D21">
        <v>9.51580534739823E-4</v>
      </c>
      <c r="E21">
        <v>798</v>
      </c>
      <c r="F21">
        <v>-7.8568954038275393E-2</v>
      </c>
      <c r="G21">
        <v>3.1959425064020601E-2</v>
      </c>
      <c r="H21">
        <v>1.41291925624853E-2</v>
      </c>
      <c r="I21">
        <v>975</v>
      </c>
      <c r="J21">
        <v>-9.6000000000000002E-2</v>
      </c>
      <c r="K21">
        <v>2.3699999999999999E-2</v>
      </c>
      <c r="L21" s="7">
        <v>5.1799999999999999E-5</v>
      </c>
      <c r="M21" t="s">
        <v>98</v>
      </c>
      <c r="N21">
        <v>0.66400000000000003</v>
      </c>
      <c r="O21">
        <v>1</v>
      </c>
      <c r="P21">
        <v>0.41499999999999998</v>
      </c>
      <c r="Q21">
        <v>-2.0527118315340799E-2</v>
      </c>
      <c r="R21">
        <v>1.6962645110200798E-2</v>
      </c>
      <c r="S21">
        <v>0.22630879902884901</v>
      </c>
      <c r="T21">
        <v>3476</v>
      </c>
      <c r="U21">
        <v>-8.6283576710047605E-2</v>
      </c>
      <c r="V21">
        <v>7.9310244316340497E-2</v>
      </c>
      <c r="W21">
        <v>0.27823434800376101</v>
      </c>
      <c r="X21">
        <v>165</v>
      </c>
    </row>
    <row r="22" spans="1:24" x14ac:dyDescent="0.25">
      <c r="A22" t="s">
        <v>60</v>
      </c>
      <c r="B22">
        <v>-0.116722328193961</v>
      </c>
      <c r="C22">
        <v>3.5277689562678002E-2</v>
      </c>
      <c r="D22">
        <v>9.79511501265379E-4</v>
      </c>
      <c r="E22">
        <v>798</v>
      </c>
      <c r="F22">
        <v>-1.67907935129703E-2</v>
      </c>
      <c r="G22">
        <v>3.2054008720913102E-2</v>
      </c>
      <c r="H22">
        <v>0.60051733177734101</v>
      </c>
      <c r="I22">
        <v>975</v>
      </c>
      <c r="J22">
        <v>-6.2E-2</v>
      </c>
      <c r="K22">
        <v>2.3699999999999999E-2</v>
      </c>
      <c r="L22">
        <v>8.9829999999999997E-3</v>
      </c>
      <c r="M22" t="s">
        <v>98</v>
      </c>
      <c r="N22">
        <v>4.3949999999999996</v>
      </c>
      <c r="O22">
        <v>1</v>
      </c>
      <c r="P22">
        <v>3.6040000000000003E-2</v>
      </c>
      <c r="Q22">
        <v>2.7695079671497001E-2</v>
      </c>
      <c r="R22">
        <v>1.6959712010530599E-2</v>
      </c>
      <c r="S22">
        <v>0.10256123133523801</v>
      </c>
      <c r="T22">
        <v>3476</v>
      </c>
      <c r="U22">
        <v>-0.11363219141433201</v>
      </c>
      <c r="V22">
        <v>7.9279590100606603E-2</v>
      </c>
      <c r="W22">
        <v>0.153684715074621</v>
      </c>
      <c r="X22">
        <v>165</v>
      </c>
    </row>
    <row r="23" spans="1:24" x14ac:dyDescent="0.25">
      <c r="A23" t="s">
        <v>84</v>
      </c>
      <c r="B23">
        <v>-0.11427555365736</v>
      </c>
      <c r="C23">
        <v>3.5224885463424303E-2</v>
      </c>
      <c r="D23">
        <v>1.2270811947332899E-3</v>
      </c>
      <c r="E23">
        <v>798</v>
      </c>
      <c r="F23">
        <v>-4.6879646027609898E-2</v>
      </c>
      <c r="G23">
        <v>3.2023281272564701E-2</v>
      </c>
      <c r="H23">
        <v>0.14353773306925399</v>
      </c>
      <c r="I23">
        <v>975</v>
      </c>
      <c r="J23">
        <v>-7.7399999999999997E-2</v>
      </c>
      <c r="K23">
        <v>2.3699999999999999E-2</v>
      </c>
      <c r="L23">
        <v>1.093E-3</v>
      </c>
      <c r="M23" t="s">
        <v>98</v>
      </c>
      <c r="N23">
        <v>2.004</v>
      </c>
      <c r="O23">
        <v>1</v>
      </c>
      <c r="P23">
        <v>0.15690000000000001</v>
      </c>
      <c r="Q23">
        <v>1.9013526239182399E-2</v>
      </c>
      <c r="R23">
        <v>1.6963152910209198E-2</v>
      </c>
      <c r="S23">
        <v>0.26241974876464502</v>
      </c>
      <c r="T23">
        <v>3476</v>
      </c>
      <c r="U23">
        <v>-0.106499917294923</v>
      </c>
      <c r="V23">
        <v>7.9374541520898401E-2</v>
      </c>
      <c r="W23">
        <v>0.18154682337139</v>
      </c>
      <c r="X23">
        <v>165</v>
      </c>
    </row>
    <row r="24" spans="1:24" x14ac:dyDescent="0.25">
      <c r="A24" t="s">
        <v>50</v>
      </c>
      <c r="B24">
        <v>-0.10738708117835399</v>
      </c>
      <c r="C24">
        <v>3.5269062144185397E-2</v>
      </c>
      <c r="D24">
        <v>2.4050930933949399E-3</v>
      </c>
      <c r="E24">
        <v>798</v>
      </c>
      <c r="F24">
        <v>-1.4887600829831499E-2</v>
      </c>
      <c r="G24">
        <v>3.2054975248347599E-2</v>
      </c>
      <c r="H24">
        <v>0.64243670337025105</v>
      </c>
      <c r="I24">
        <v>975</v>
      </c>
      <c r="J24">
        <v>-5.67E-2</v>
      </c>
      <c r="K24">
        <v>2.3699999999999999E-2</v>
      </c>
      <c r="L24">
        <v>1.678E-2</v>
      </c>
      <c r="M24" t="s">
        <v>98</v>
      </c>
      <c r="N24">
        <v>3.7669999999999999</v>
      </c>
      <c r="O24">
        <v>1</v>
      </c>
      <c r="P24">
        <v>5.228E-2</v>
      </c>
      <c r="Q24">
        <v>-1.34839800249342E-3</v>
      </c>
      <c r="R24">
        <v>1.69662045281723E-2</v>
      </c>
      <c r="S24">
        <v>0.93665897622267602</v>
      </c>
      <c r="T24">
        <v>3476</v>
      </c>
      <c r="U24">
        <v>-6.7026491550446904E-2</v>
      </c>
      <c r="V24">
        <v>7.7263199490969298E-2</v>
      </c>
      <c r="W24">
        <v>0.38693872263340801</v>
      </c>
      <c r="X24">
        <v>165</v>
      </c>
    </row>
    <row r="25" spans="1:24" x14ac:dyDescent="0.25">
      <c r="A25" t="s">
        <v>37</v>
      </c>
      <c r="B25">
        <v>-0.105569913525798</v>
      </c>
      <c r="C25">
        <v>3.5319179051562802E-2</v>
      </c>
      <c r="D25">
        <v>2.8848048793514401E-3</v>
      </c>
      <c r="E25">
        <v>798</v>
      </c>
      <c r="F25">
        <v>-5.4439629277356601E-3</v>
      </c>
      <c r="G25">
        <v>3.2058053123345497E-2</v>
      </c>
      <c r="H25">
        <v>0.86519032543859298</v>
      </c>
      <c r="I25">
        <v>975</v>
      </c>
      <c r="J25">
        <v>-5.0700000000000002E-2</v>
      </c>
      <c r="K25">
        <v>2.3699999999999999E-2</v>
      </c>
      <c r="L25">
        <v>3.279E-2</v>
      </c>
      <c r="M25" t="s">
        <v>98</v>
      </c>
      <c r="N25">
        <v>4.4059999999999997</v>
      </c>
      <c r="O25">
        <v>1</v>
      </c>
      <c r="P25">
        <v>3.5799999999999998E-2</v>
      </c>
      <c r="Q25">
        <v>3.0514981995543099E-3</v>
      </c>
      <c r="R25">
        <v>1.6966140960115499E-2</v>
      </c>
      <c r="S25">
        <v>0.85727444492816196</v>
      </c>
      <c r="T25">
        <v>3476</v>
      </c>
      <c r="U25">
        <v>-0.101031702753515</v>
      </c>
      <c r="V25">
        <v>7.7686122420637493E-2</v>
      </c>
      <c r="W25">
        <v>0.19526139913611201</v>
      </c>
      <c r="X25">
        <v>165</v>
      </c>
    </row>
    <row r="26" spans="1:24" x14ac:dyDescent="0.25">
      <c r="A26" t="s">
        <v>15</v>
      </c>
      <c r="B26">
        <v>-0.104706471904969</v>
      </c>
      <c r="C26">
        <v>3.5323421292975797E-2</v>
      </c>
      <c r="D26">
        <v>3.1250361457004902E-3</v>
      </c>
      <c r="E26">
        <v>798</v>
      </c>
      <c r="F26">
        <v>-3.2607313776298899E-2</v>
      </c>
      <c r="G26">
        <v>3.2041480744054697E-2</v>
      </c>
      <c r="H26">
        <v>0.30909282370924801</v>
      </c>
      <c r="I26">
        <v>975</v>
      </c>
      <c r="J26">
        <v>-6.5199999999999994E-2</v>
      </c>
      <c r="K26">
        <v>2.3699999999999999E-2</v>
      </c>
      <c r="L26">
        <v>6.0460000000000002E-3</v>
      </c>
      <c r="M26" t="s">
        <v>98</v>
      </c>
      <c r="N26">
        <v>2.286</v>
      </c>
      <c r="O26">
        <v>1</v>
      </c>
      <c r="P26">
        <v>0.13059999999999999</v>
      </c>
      <c r="Q26">
        <v>2.4205829857885601E-2</v>
      </c>
      <c r="R26">
        <v>1.6961248781237299E-2</v>
      </c>
      <c r="S26">
        <v>0.15363360855890401</v>
      </c>
      <c r="T26">
        <v>3476</v>
      </c>
      <c r="U26">
        <v>-0.178007388146151</v>
      </c>
      <c r="V26">
        <v>7.7571919863073199E-2</v>
      </c>
      <c r="W26">
        <v>2.30234988036833E-2</v>
      </c>
      <c r="X26">
        <v>165</v>
      </c>
    </row>
    <row r="27" spans="1:24" x14ac:dyDescent="0.25">
      <c r="A27" t="s">
        <v>30</v>
      </c>
      <c r="B27">
        <v>-0.102304104489837</v>
      </c>
      <c r="C27">
        <v>3.5243989293212499E-2</v>
      </c>
      <c r="D27">
        <v>3.8013456941085599E-3</v>
      </c>
      <c r="E27">
        <v>798</v>
      </c>
      <c r="F27">
        <v>-5.3617704565011699E-2</v>
      </c>
      <c r="G27">
        <v>3.20124131524787E-2</v>
      </c>
      <c r="H27">
        <v>9.4274487917560698E-2</v>
      </c>
      <c r="I27">
        <v>975</v>
      </c>
      <c r="J27">
        <v>-7.5600000000000001E-2</v>
      </c>
      <c r="K27">
        <v>2.3699999999999999E-2</v>
      </c>
      <c r="L27">
        <v>1.415E-3</v>
      </c>
      <c r="M27" t="s">
        <v>98</v>
      </c>
      <c r="N27">
        <v>1.046</v>
      </c>
      <c r="O27">
        <v>1</v>
      </c>
      <c r="P27">
        <v>0.30649999999999999</v>
      </c>
      <c r="Q27">
        <v>3.04545356513704E-2</v>
      </c>
      <c r="R27">
        <v>1.6958350222634699E-2</v>
      </c>
      <c r="S27">
        <v>7.2606345476693396E-2</v>
      </c>
      <c r="T27">
        <v>3476</v>
      </c>
      <c r="U27">
        <v>-3.8037468458114898E-2</v>
      </c>
      <c r="V27">
        <v>7.9763794281910994E-2</v>
      </c>
      <c r="W27">
        <v>0.63408886681084897</v>
      </c>
      <c r="X27">
        <v>165</v>
      </c>
    </row>
    <row r="28" spans="1:24" x14ac:dyDescent="0.25">
      <c r="A28" t="s">
        <v>28</v>
      </c>
      <c r="B28">
        <v>0.101847228307528</v>
      </c>
      <c r="C28">
        <v>3.5223641545775099E-2</v>
      </c>
      <c r="D28">
        <v>3.9391872625632596E-3</v>
      </c>
      <c r="E28">
        <v>798</v>
      </c>
      <c r="F28">
        <v>-1.8855046262865799E-2</v>
      </c>
      <c r="G28">
        <v>3.2052829067231801E-2</v>
      </c>
      <c r="H28">
        <v>0.55650164975390803</v>
      </c>
      <c r="I28">
        <v>975</v>
      </c>
      <c r="J28">
        <v>3.5799999999999998E-2</v>
      </c>
      <c r="K28">
        <v>2.3699999999999999E-2</v>
      </c>
      <c r="L28">
        <v>0.1308</v>
      </c>
      <c r="M28" t="s">
        <v>99</v>
      </c>
      <c r="N28">
        <v>6.423</v>
      </c>
      <c r="O28">
        <v>1</v>
      </c>
      <c r="P28">
        <v>1.1259999999999999E-2</v>
      </c>
      <c r="Q28">
        <v>-1.4937015811865E-3</v>
      </c>
      <c r="R28">
        <v>1.6966201024922301E-2</v>
      </c>
      <c r="S28">
        <v>0.92985008770190203</v>
      </c>
      <c r="T28">
        <v>3476</v>
      </c>
      <c r="U28">
        <v>1.3602558124492599E-2</v>
      </c>
      <c r="V28">
        <v>8.0879685071784002E-2</v>
      </c>
      <c r="W28">
        <v>0.86664810422364902</v>
      </c>
      <c r="X28">
        <v>165</v>
      </c>
    </row>
    <row r="29" spans="1:24" x14ac:dyDescent="0.25">
      <c r="A29" t="s">
        <v>74</v>
      </c>
      <c r="B29">
        <v>-0.100124493266746</v>
      </c>
      <c r="C29">
        <v>3.5389915172604099E-2</v>
      </c>
      <c r="D29">
        <v>4.7841048883621598E-3</v>
      </c>
      <c r="E29">
        <v>798</v>
      </c>
      <c r="F29">
        <v>-8.4537901060826898E-2</v>
      </c>
      <c r="G29">
        <v>3.1943767126893001E-2</v>
      </c>
      <c r="H29">
        <v>8.2652492677262601E-3</v>
      </c>
      <c r="I29">
        <v>975</v>
      </c>
      <c r="J29">
        <v>-9.1499999999999998E-2</v>
      </c>
      <c r="K29">
        <v>2.3699999999999999E-2</v>
      </c>
      <c r="L29">
        <v>1.133E-4</v>
      </c>
      <c r="M29" t="s">
        <v>98</v>
      </c>
      <c r="N29">
        <v>0.107</v>
      </c>
      <c r="O29">
        <v>1</v>
      </c>
      <c r="P29">
        <v>0.74370000000000003</v>
      </c>
      <c r="Q29">
        <v>2.1582015347680401E-2</v>
      </c>
      <c r="R29">
        <v>1.69622682000652E-2</v>
      </c>
      <c r="S29">
        <v>0.20333240791401599</v>
      </c>
      <c r="T29">
        <v>3476</v>
      </c>
      <c r="U29">
        <v>-0.145122895809739</v>
      </c>
      <c r="V29">
        <v>7.8447864947949794E-2</v>
      </c>
      <c r="W29">
        <v>6.61344418802602E-2</v>
      </c>
      <c r="X29">
        <v>165</v>
      </c>
    </row>
    <row r="30" spans="1:24" x14ac:dyDescent="0.25">
      <c r="A30" t="s">
        <v>24</v>
      </c>
      <c r="B30">
        <v>-9.6539523676844194E-2</v>
      </c>
      <c r="C30">
        <v>3.5502646747759103E-2</v>
      </c>
      <c r="D30">
        <v>6.6861249071558703E-3</v>
      </c>
      <c r="E30">
        <v>798</v>
      </c>
      <c r="F30">
        <v>-1.7796566146137002E-2</v>
      </c>
      <c r="G30">
        <v>3.2053451027113898E-2</v>
      </c>
      <c r="H30">
        <v>0.57887502919288203</v>
      </c>
      <c r="I30">
        <v>975</v>
      </c>
      <c r="J30">
        <v>-5.3199999999999997E-2</v>
      </c>
      <c r="K30">
        <v>2.3800000000000002E-2</v>
      </c>
      <c r="L30">
        <v>2.546E-2</v>
      </c>
      <c r="M30" t="s">
        <v>98</v>
      </c>
      <c r="N30">
        <v>2.71</v>
      </c>
      <c r="O30">
        <v>1</v>
      </c>
      <c r="P30">
        <v>9.9709999999999993E-2</v>
      </c>
      <c r="Q30">
        <v>5.3013533774140999E-3</v>
      </c>
      <c r="R30">
        <v>1.69659815380294E-2</v>
      </c>
      <c r="S30">
        <v>0.75470242105490304</v>
      </c>
      <c r="T30">
        <v>3476</v>
      </c>
      <c r="U30">
        <v>-6.9735240120027395E-2</v>
      </c>
      <c r="V30">
        <v>7.8126751621620999E-2</v>
      </c>
      <c r="W30">
        <v>0.37339205701792</v>
      </c>
      <c r="X30">
        <v>165</v>
      </c>
    </row>
    <row r="31" spans="1:24" x14ac:dyDescent="0.25">
      <c r="A31" t="s">
        <v>64</v>
      </c>
      <c r="B31">
        <v>-9.5129496474868694E-2</v>
      </c>
      <c r="C31">
        <v>3.5359252000485099E-2</v>
      </c>
      <c r="D31">
        <v>7.2868517722218798E-3</v>
      </c>
      <c r="E31">
        <v>798</v>
      </c>
      <c r="F31">
        <v>-1.8848098382655901E-3</v>
      </c>
      <c r="G31">
        <v>3.2058471237733602E-2</v>
      </c>
      <c r="H31">
        <v>0.95312915207381899</v>
      </c>
      <c r="I31">
        <v>975</v>
      </c>
      <c r="J31">
        <v>-4.3999999999999997E-2</v>
      </c>
      <c r="K31">
        <v>2.3800000000000002E-2</v>
      </c>
      <c r="L31">
        <v>6.4219999999999999E-2</v>
      </c>
      <c r="M31" t="s">
        <v>98</v>
      </c>
      <c r="N31">
        <v>3.8170000000000002</v>
      </c>
      <c r="O31">
        <v>1</v>
      </c>
      <c r="P31">
        <v>5.074E-2</v>
      </c>
      <c r="Q31">
        <v>-2.3049928056571099E-2</v>
      </c>
      <c r="R31">
        <v>1.69617122837636E-2</v>
      </c>
      <c r="S31">
        <v>0.17425421628575699</v>
      </c>
      <c r="T31">
        <v>3476</v>
      </c>
      <c r="U31">
        <v>-4.48489337306541E-2</v>
      </c>
      <c r="V31">
        <v>7.7260232792227407E-2</v>
      </c>
      <c r="W31">
        <v>0.56238465706619201</v>
      </c>
      <c r="X31">
        <v>165</v>
      </c>
    </row>
    <row r="32" spans="1:24" x14ac:dyDescent="0.25">
      <c r="A32" t="s">
        <v>61</v>
      </c>
      <c r="B32">
        <v>-9.4673770259756901E-2</v>
      </c>
      <c r="C32">
        <v>3.5265535223901301E-2</v>
      </c>
      <c r="D32">
        <v>7.4127356868923799E-3</v>
      </c>
      <c r="E32">
        <v>798</v>
      </c>
      <c r="F32">
        <v>-1.29525298446955E-2</v>
      </c>
      <c r="G32">
        <v>3.20558388710264E-2</v>
      </c>
      <c r="H32">
        <v>0.68625629926332898</v>
      </c>
      <c r="I32">
        <v>975</v>
      </c>
      <c r="J32">
        <v>-4.99E-2</v>
      </c>
      <c r="K32">
        <v>2.3699999999999999E-2</v>
      </c>
      <c r="L32">
        <v>3.5310000000000001E-2</v>
      </c>
      <c r="M32" t="s">
        <v>98</v>
      </c>
      <c r="N32">
        <v>2.94</v>
      </c>
      <c r="O32">
        <v>1</v>
      </c>
      <c r="P32">
        <v>8.6389999999999995E-2</v>
      </c>
      <c r="Q32">
        <v>2.1391426160737099E-2</v>
      </c>
      <c r="R32">
        <v>1.6962337695098501E-2</v>
      </c>
      <c r="S32">
        <v>0.207352784994526</v>
      </c>
      <c r="T32">
        <v>3476</v>
      </c>
      <c r="U32">
        <v>-0.15157026744238999</v>
      </c>
      <c r="V32">
        <v>8.0083961072394502E-2</v>
      </c>
      <c r="W32">
        <v>6.0178139024247401E-2</v>
      </c>
      <c r="X32">
        <v>165</v>
      </c>
    </row>
    <row r="33" spans="1:24" x14ac:dyDescent="0.25">
      <c r="A33" t="s">
        <v>90</v>
      </c>
      <c r="B33">
        <v>-9.2899152347672195E-2</v>
      </c>
      <c r="C33">
        <v>3.5314741147153703E-2</v>
      </c>
      <c r="D33">
        <v>8.6880506955437295E-3</v>
      </c>
      <c r="E33">
        <v>798</v>
      </c>
      <c r="F33">
        <v>-4.6443246844471597E-2</v>
      </c>
      <c r="G33">
        <v>3.2023934792777597E-2</v>
      </c>
      <c r="H33">
        <v>0.147306422947934</v>
      </c>
      <c r="I33">
        <v>975</v>
      </c>
      <c r="J33">
        <v>-6.7400000000000002E-2</v>
      </c>
      <c r="K33">
        <v>2.3699999999999999E-2</v>
      </c>
      <c r="L33">
        <v>4.4910000000000002E-3</v>
      </c>
      <c r="M33" t="s">
        <v>98</v>
      </c>
      <c r="N33">
        <v>0.95</v>
      </c>
      <c r="O33">
        <v>1</v>
      </c>
      <c r="P33">
        <v>0.32979999999999998</v>
      </c>
      <c r="Q33">
        <v>2.7313377998845301E-2</v>
      </c>
      <c r="R33">
        <v>1.6959890196279599E-2</v>
      </c>
      <c r="S33">
        <v>0.107386349670194</v>
      </c>
      <c r="T33">
        <v>3476</v>
      </c>
      <c r="U33">
        <v>-0.20518414203104099</v>
      </c>
      <c r="V33">
        <v>7.9281958768898902E-2</v>
      </c>
      <c r="W33">
        <v>1.0524374713852E-2</v>
      </c>
      <c r="X33">
        <v>165</v>
      </c>
    </row>
    <row r="34" spans="1:24" x14ac:dyDescent="0.25">
      <c r="A34" t="s">
        <v>13</v>
      </c>
      <c r="B34">
        <v>-9.1532720589243693E-2</v>
      </c>
      <c r="C34">
        <v>3.54623649699971E-2</v>
      </c>
      <c r="D34">
        <v>1.0025800252077499E-2</v>
      </c>
      <c r="E34">
        <v>798</v>
      </c>
      <c r="F34">
        <v>-7.0170181766593398E-2</v>
      </c>
      <c r="G34">
        <v>3.1979505024537697E-2</v>
      </c>
      <c r="H34">
        <v>2.8455149738107199E-2</v>
      </c>
      <c r="I34">
        <v>975</v>
      </c>
      <c r="J34">
        <v>-7.9799999999999996E-2</v>
      </c>
      <c r="K34">
        <v>2.3699999999999999E-2</v>
      </c>
      <c r="L34">
        <v>7.8490000000000005E-4</v>
      </c>
      <c r="M34" t="s">
        <v>98</v>
      </c>
      <c r="N34">
        <v>0.2</v>
      </c>
      <c r="O34">
        <v>1</v>
      </c>
      <c r="P34">
        <v>0.65459999999999996</v>
      </c>
      <c r="Q34">
        <v>3.04117710259025E-2</v>
      </c>
      <c r="R34">
        <v>1.6958372313764701E-2</v>
      </c>
      <c r="S34">
        <v>7.30088842812322E-2</v>
      </c>
      <c r="T34">
        <v>3476</v>
      </c>
      <c r="U34">
        <v>-0.104074815231342</v>
      </c>
      <c r="V34">
        <v>7.8267474075306806E-2</v>
      </c>
      <c r="W34">
        <v>0.18546420670435801</v>
      </c>
      <c r="X34">
        <v>165</v>
      </c>
    </row>
    <row r="35" spans="1:24" s="11" customFormat="1" x14ac:dyDescent="0.25">
      <c r="A35" s="11" t="s">
        <v>2</v>
      </c>
      <c r="B35" s="11">
        <v>9.0122913618873104E-2</v>
      </c>
      <c r="C35" s="11">
        <v>3.5499750956848701E-2</v>
      </c>
      <c r="D35" s="11">
        <v>1.13161936199467E-2</v>
      </c>
      <c r="E35" s="11">
        <v>798</v>
      </c>
      <c r="F35" s="11">
        <v>-1.3826758187513301E-3</v>
      </c>
      <c r="G35" s="11">
        <v>3.2058497537234901E-2</v>
      </c>
      <c r="H35" s="11">
        <v>0.96560693248347296</v>
      </c>
      <c r="I35" s="11">
        <v>975</v>
      </c>
      <c r="J35" s="11">
        <v>3.9699999999999999E-2</v>
      </c>
      <c r="K35" s="11">
        <v>2.3800000000000002E-2</v>
      </c>
      <c r="L35" s="11">
        <v>9.5019999999999993E-2</v>
      </c>
      <c r="M35" s="12" t="s">
        <v>99</v>
      </c>
      <c r="N35" s="11">
        <v>3.6600999999999999</v>
      </c>
      <c r="O35" s="11">
        <v>1</v>
      </c>
      <c r="P35" s="11">
        <v>5.5739999999999998E-2</v>
      </c>
      <c r="Q35" s="11">
        <v>6.6797842117291797E-2</v>
      </c>
      <c r="R35" s="11">
        <v>1.6928326407851899E-2</v>
      </c>
      <c r="S35" s="13">
        <v>8.1065855382994806E-5</v>
      </c>
      <c r="T35" s="11">
        <v>3476</v>
      </c>
      <c r="U35" s="11">
        <v>-5.1081580752997201E-2</v>
      </c>
      <c r="V35" s="11">
        <v>7.7971162429941801E-2</v>
      </c>
      <c r="W35" s="11">
        <v>0.51330479926743999</v>
      </c>
      <c r="X35" s="11">
        <v>165</v>
      </c>
    </row>
    <row r="36" spans="1:24" x14ac:dyDescent="0.25">
      <c r="A36" t="s">
        <v>38</v>
      </c>
      <c r="B36">
        <v>-8.8000974475481705E-2</v>
      </c>
      <c r="C36">
        <v>3.5490328458792797E-2</v>
      </c>
      <c r="D36">
        <v>1.3359793611284599E-2</v>
      </c>
      <c r="E36">
        <v>798</v>
      </c>
      <c r="F36">
        <v>-5.7442489745575198E-2</v>
      </c>
      <c r="G36">
        <v>3.20055936845988E-2</v>
      </c>
      <c r="H36">
        <v>7.3001592388900804E-2</v>
      </c>
      <c r="I36">
        <v>975</v>
      </c>
      <c r="J36">
        <v>-7.1099999999999997E-2</v>
      </c>
      <c r="K36">
        <v>2.3800000000000002E-2</v>
      </c>
      <c r="L36">
        <v>2.7590000000000002E-3</v>
      </c>
      <c r="M36" t="s">
        <v>98</v>
      </c>
      <c r="N36">
        <v>0.40899999999999997</v>
      </c>
      <c r="O36">
        <v>1</v>
      </c>
      <c r="P36">
        <v>0.52249999999999996</v>
      </c>
      <c r="Q36">
        <v>1.42597120138753E-3</v>
      </c>
      <c r="R36">
        <v>1.6966202702463701E-2</v>
      </c>
      <c r="S36">
        <v>0.93302330790241395</v>
      </c>
      <c r="T36">
        <v>3476</v>
      </c>
      <c r="U36">
        <v>-0.16631113227626301</v>
      </c>
      <c r="V36">
        <v>7.9546965877317799E-2</v>
      </c>
      <c r="W36">
        <v>3.8103821440518902E-2</v>
      </c>
      <c r="X36">
        <v>165</v>
      </c>
    </row>
    <row r="37" spans="1:24" x14ac:dyDescent="0.25">
      <c r="A37" t="s">
        <v>12</v>
      </c>
      <c r="B37">
        <v>-8.5789627323322501E-2</v>
      </c>
      <c r="C37">
        <v>3.5344319245140803E-2</v>
      </c>
      <c r="D37">
        <v>1.5434504833726499E-2</v>
      </c>
      <c r="E37">
        <v>798</v>
      </c>
      <c r="F37">
        <v>-3.7310265811699203E-2</v>
      </c>
      <c r="G37">
        <v>3.2036206778798801E-2</v>
      </c>
      <c r="H37">
        <v>0.24445503551317399</v>
      </c>
      <c r="I37">
        <v>975</v>
      </c>
      <c r="J37">
        <v>-5.9200000000000003E-2</v>
      </c>
      <c r="K37">
        <v>2.3699999999999999E-2</v>
      </c>
      <c r="L37">
        <v>1.2670000000000001E-2</v>
      </c>
      <c r="M37" t="s">
        <v>98</v>
      </c>
      <c r="N37">
        <v>1.0329999999999999</v>
      </c>
      <c r="O37">
        <v>1</v>
      </c>
      <c r="P37">
        <v>0.3095</v>
      </c>
      <c r="Q37">
        <v>2.6610127710143702E-2</v>
      </c>
      <c r="R37">
        <v>1.69602120074182E-2</v>
      </c>
      <c r="S37">
        <v>0.11674512419909</v>
      </c>
      <c r="T37">
        <v>3476</v>
      </c>
      <c r="U37">
        <v>-0.13147599022616999</v>
      </c>
      <c r="V37">
        <v>7.8251953191151594E-2</v>
      </c>
      <c r="W37">
        <v>9.4841219916928093E-2</v>
      </c>
      <c r="X37">
        <v>165</v>
      </c>
    </row>
    <row r="38" spans="1:24" x14ac:dyDescent="0.25">
      <c r="A38" t="s">
        <v>46</v>
      </c>
      <c r="B38">
        <v>-8.2525357656996895E-2</v>
      </c>
      <c r="C38">
        <v>3.5207257972661103E-2</v>
      </c>
      <c r="D38">
        <v>1.93238955657823E-2</v>
      </c>
      <c r="E38">
        <v>798</v>
      </c>
      <c r="F38">
        <v>-3.7955140785420602E-2</v>
      </c>
      <c r="G38">
        <v>3.2035428218438099E-2</v>
      </c>
      <c r="H38">
        <v>0.236391203220464</v>
      </c>
      <c r="I38">
        <v>975</v>
      </c>
      <c r="J38">
        <v>-5.8099999999999999E-2</v>
      </c>
      <c r="K38">
        <v>2.3699999999999999E-2</v>
      </c>
      <c r="L38">
        <v>1.413E-2</v>
      </c>
      <c r="M38" t="s">
        <v>98</v>
      </c>
      <c r="N38">
        <v>0.877</v>
      </c>
      <c r="O38">
        <v>1</v>
      </c>
      <c r="P38">
        <v>0.34910000000000002</v>
      </c>
      <c r="Q38">
        <v>2.06867979726485E-2</v>
      </c>
      <c r="R38">
        <v>1.6962589270792802E-2</v>
      </c>
      <c r="S38">
        <v>0.22271668636306</v>
      </c>
      <c r="T38">
        <v>3476</v>
      </c>
      <c r="U38">
        <v>-0.119961148030755</v>
      </c>
      <c r="V38">
        <v>7.8556897766072095E-2</v>
      </c>
      <c r="W38">
        <v>0.12868404951176199</v>
      </c>
      <c r="X38">
        <v>165</v>
      </c>
    </row>
    <row r="39" spans="1:24" x14ac:dyDescent="0.25">
      <c r="A39" t="s">
        <v>40</v>
      </c>
      <c r="B39">
        <v>-8.0832357170539895E-2</v>
      </c>
      <c r="C39">
        <v>3.52792080471592E-2</v>
      </c>
      <c r="D39">
        <v>2.2211245791214002E-2</v>
      </c>
      <c r="E39">
        <v>798</v>
      </c>
      <c r="F39">
        <v>-3.26632602324399E-2</v>
      </c>
      <c r="G39">
        <v>3.2041422179479598E-2</v>
      </c>
      <c r="H39">
        <v>0.30826303117814502</v>
      </c>
      <c r="I39">
        <v>975</v>
      </c>
      <c r="J39">
        <v>-5.4399999999999997E-2</v>
      </c>
      <c r="K39">
        <v>2.3699999999999999E-2</v>
      </c>
      <c r="L39">
        <v>2.1729999999999999E-2</v>
      </c>
      <c r="M39" t="s">
        <v>98</v>
      </c>
      <c r="N39">
        <v>1.022</v>
      </c>
      <c r="O39">
        <v>1</v>
      </c>
      <c r="P39">
        <v>0.31209999999999999</v>
      </c>
      <c r="Q39">
        <v>-3.5836045902649101E-3</v>
      </c>
      <c r="R39">
        <v>1.6966111009646099E-2</v>
      </c>
      <c r="S39">
        <v>0.83272695372398298</v>
      </c>
      <c r="T39">
        <v>3476</v>
      </c>
      <c r="U39">
        <v>-0.16540323293345099</v>
      </c>
      <c r="V39">
        <v>7.7314040757710895E-2</v>
      </c>
      <c r="W39">
        <v>3.3894343662053399E-2</v>
      </c>
      <c r="X39">
        <v>165</v>
      </c>
    </row>
    <row r="40" spans="1:24" x14ac:dyDescent="0.25">
      <c r="A40" t="s">
        <v>91</v>
      </c>
      <c r="B40">
        <v>-8.0250050307216603E-2</v>
      </c>
      <c r="C40">
        <v>3.5526007912520197E-2</v>
      </c>
      <c r="D40">
        <v>2.41587969839216E-2</v>
      </c>
      <c r="E40">
        <v>798</v>
      </c>
      <c r="F40">
        <v>-6.9775882019998806E-2</v>
      </c>
      <c r="G40">
        <v>3.1980391703882297E-2</v>
      </c>
      <c r="H40">
        <v>2.93605011042921E-2</v>
      </c>
      <c r="I40">
        <v>975</v>
      </c>
      <c r="J40">
        <v>-7.4499999999999997E-2</v>
      </c>
      <c r="K40">
        <v>2.3800000000000002E-2</v>
      </c>
      <c r="L40">
        <v>1.7309999999999999E-3</v>
      </c>
      <c r="M40" t="s">
        <v>98</v>
      </c>
      <c r="N40">
        <v>4.8000000000000001E-2</v>
      </c>
      <c r="O40">
        <v>1</v>
      </c>
      <c r="P40">
        <v>0.8266</v>
      </c>
      <c r="Q40">
        <v>3.8958550278354398E-4</v>
      </c>
      <c r="R40">
        <v>1.69662186644364E-2</v>
      </c>
      <c r="S40">
        <v>0.981681565289101</v>
      </c>
      <c r="T40">
        <v>3476</v>
      </c>
      <c r="U40">
        <v>-1.2479511881591901E-2</v>
      </c>
      <c r="V40">
        <v>7.7762854391777395E-2</v>
      </c>
      <c r="W40">
        <v>0.87270038169782804</v>
      </c>
      <c r="X40">
        <v>165</v>
      </c>
    </row>
    <row r="41" spans="1:24" x14ac:dyDescent="0.25">
      <c r="A41" t="s">
        <v>42</v>
      </c>
      <c r="B41">
        <v>-7.9946098208111993E-2</v>
      </c>
      <c r="C41">
        <v>3.5494267200083002E-2</v>
      </c>
      <c r="D41">
        <v>2.4570816233836602E-2</v>
      </c>
      <c r="E41">
        <v>798</v>
      </c>
      <c r="F41">
        <v>-6.1324982193759203E-2</v>
      </c>
      <c r="G41">
        <v>3.1998189288424697E-2</v>
      </c>
      <c r="H41">
        <v>5.5592383480043701E-2</v>
      </c>
      <c r="I41">
        <v>975</v>
      </c>
      <c r="J41">
        <v>-6.9699999999999998E-2</v>
      </c>
      <c r="K41">
        <v>2.3800000000000002E-2</v>
      </c>
      <c r="L41">
        <v>3.372E-3</v>
      </c>
      <c r="M41" t="s">
        <v>98</v>
      </c>
      <c r="N41">
        <v>0.152</v>
      </c>
      <c r="O41">
        <v>1</v>
      </c>
      <c r="P41">
        <v>0.69679999999999997</v>
      </c>
      <c r="Q41">
        <v>-1.46147123356026E-2</v>
      </c>
      <c r="R41">
        <v>1.6964407949310301E-2</v>
      </c>
      <c r="S41">
        <v>0.38902623847833201</v>
      </c>
      <c r="T41">
        <v>3476</v>
      </c>
      <c r="U41">
        <v>-2.7437250580365499E-2</v>
      </c>
      <c r="V41">
        <v>7.81597779087191E-2</v>
      </c>
      <c r="W41">
        <v>0.726011239302216</v>
      </c>
      <c r="X41">
        <v>165</v>
      </c>
    </row>
    <row r="42" spans="1:24" x14ac:dyDescent="0.25">
      <c r="A42" t="s">
        <v>65</v>
      </c>
      <c r="B42">
        <v>7.78765473373145E-2</v>
      </c>
      <c r="C42">
        <v>3.5441751974575601E-2</v>
      </c>
      <c r="D42">
        <v>2.82856851280926E-2</v>
      </c>
      <c r="E42">
        <v>798</v>
      </c>
      <c r="F42">
        <v>1.27503110509698E-2</v>
      </c>
      <c r="G42">
        <v>3.2055922191570302E-2</v>
      </c>
      <c r="H42">
        <v>0.69090015969701601</v>
      </c>
      <c r="I42">
        <v>975</v>
      </c>
      <c r="J42">
        <v>4.2099999999999999E-2</v>
      </c>
      <c r="K42">
        <v>2.3800000000000002E-2</v>
      </c>
      <c r="L42">
        <v>7.6910000000000006E-2</v>
      </c>
      <c r="M42" t="s">
        <v>101</v>
      </c>
      <c r="N42">
        <v>1.857</v>
      </c>
      <c r="O42">
        <v>1</v>
      </c>
      <c r="P42">
        <v>0.1729</v>
      </c>
      <c r="Q42">
        <v>-1.69092680213099E-3</v>
      </c>
      <c r="R42">
        <v>1.6966195696767099E-2</v>
      </c>
      <c r="S42">
        <v>0.92061646412609299</v>
      </c>
      <c r="T42">
        <v>3476</v>
      </c>
      <c r="U42">
        <v>5.7684830973482801E-2</v>
      </c>
      <c r="V42">
        <v>7.8196390460377005E-2</v>
      </c>
      <c r="W42">
        <v>0.46176244363064201</v>
      </c>
      <c r="X42">
        <v>165</v>
      </c>
    </row>
    <row r="43" spans="1:24" x14ac:dyDescent="0.25">
      <c r="A43" t="s">
        <v>45</v>
      </c>
      <c r="B43">
        <v>-7.58312601575169E-2</v>
      </c>
      <c r="C43">
        <v>3.5263019105844402E-2</v>
      </c>
      <c r="D43">
        <v>3.1820383664572197E-2</v>
      </c>
      <c r="E43">
        <v>798</v>
      </c>
      <c r="F43">
        <v>6.4548090081073203E-4</v>
      </c>
      <c r="G43">
        <v>3.2058521503352103E-2</v>
      </c>
      <c r="H43">
        <v>0.983940241540748</v>
      </c>
      <c r="I43">
        <v>975</v>
      </c>
      <c r="J43">
        <v>-3.4000000000000002E-2</v>
      </c>
      <c r="K43">
        <v>2.3699999999999999E-2</v>
      </c>
      <c r="L43">
        <v>0.1522</v>
      </c>
      <c r="M43" t="s">
        <v>100</v>
      </c>
      <c r="N43">
        <v>2.5750000000000002</v>
      </c>
      <c r="O43">
        <v>1</v>
      </c>
      <c r="P43">
        <v>0.1086</v>
      </c>
      <c r="Q43">
        <v>3.29832304868206E-2</v>
      </c>
      <c r="R43">
        <v>1.6956988720497699E-2</v>
      </c>
      <c r="S43">
        <v>5.1842160745556101E-2</v>
      </c>
      <c r="T43">
        <v>3476</v>
      </c>
      <c r="U43">
        <v>-0.125302919803123</v>
      </c>
      <c r="V43">
        <v>7.8109530828779195E-2</v>
      </c>
      <c r="W43">
        <v>0.110606917498591</v>
      </c>
      <c r="X43">
        <v>165</v>
      </c>
    </row>
    <row r="44" spans="1:24" x14ac:dyDescent="0.25">
      <c r="A44" t="s">
        <v>95</v>
      </c>
      <c r="B44">
        <v>-7.5882316680939393E-2</v>
      </c>
      <c r="C44">
        <v>3.5355753623241698E-2</v>
      </c>
      <c r="D44">
        <v>3.2154648359620001E-2</v>
      </c>
      <c r="E44">
        <v>798</v>
      </c>
      <c r="F44">
        <v>-2.52037764224835E-2</v>
      </c>
      <c r="G44">
        <v>3.20483442893649E-2</v>
      </c>
      <c r="H44">
        <v>0.431807155511297</v>
      </c>
      <c r="I44">
        <v>975</v>
      </c>
      <c r="J44">
        <v>-4.8099999999999997E-2</v>
      </c>
      <c r="K44">
        <v>2.3699999999999999E-2</v>
      </c>
      <c r="L44">
        <v>4.2959999999999998E-2</v>
      </c>
      <c r="M44" t="s">
        <v>98</v>
      </c>
      <c r="N44">
        <v>1.1279999999999999</v>
      </c>
      <c r="O44">
        <v>1</v>
      </c>
      <c r="P44">
        <v>0.28820000000000001</v>
      </c>
      <c r="Q44">
        <v>-1.09871481724375E-2</v>
      </c>
      <c r="R44">
        <v>1.6965195861876999E-2</v>
      </c>
      <c r="S44">
        <v>0.51726790813934598</v>
      </c>
      <c r="T44">
        <v>3476</v>
      </c>
      <c r="U44">
        <v>-0.100147811120884</v>
      </c>
      <c r="V44">
        <v>7.8470417004407503E-2</v>
      </c>
      <c r="W44">
        <v>0.20368288336405299</v>
      </c>
      <c r="X44">
        <v>165</v>
      </c>
    </row>
    <row r="45" spans="1:24" x14ac:dyDescent="0.25">
      <c r="A45" t="s">
        <v>69</v>
      </c>
      <c r="B45">
        <v>-7.5840243902448007E-2</v>
      </c>
      <c r="C45">
        <v>3.5438718225044297E-2</v>
      </c>
      <c r="D45">
        <v>3.26549858112124E-2</v>
      </c>
      <c r="E45">
        <v>798</v>
      </c>
      <c r="F45">
        <v>-1.9980439009799001E-2</v>
      </c>
      <c r="G45">
        <v>3.2052128373243102E-2</v>
      </c>
      <c r="H45">
        <v>0.53318537433730795</v>
      </c>
      <c r="I45">
        <v>975</v>
      </c>
      <c r="J45">
        <v>-4.5100000000000001E-2</v>
      </c>
      <c r="K45">
        <v>2.3800000000000002E-2</v>
      </c>
      <c r="L45">
        <v>5.772E-2</v>
      </c>
      <c r="M45" t="s">
        <v>98</v>
      </c>
      <c r="N45">
        <v>1.367</v>
      </c>
      <c r="O45">
        <v>1</v>
      </c>
      <c r="P45">
        <v>0.2424</v>
      </c>
      <c r="Q45">
        <v>1.84264862610105E-2</v>
      </c>
      <c r="R45">
        <v>1.6963339391338001E-2</v>
      </c>
      <c r="S45">
        <v>0.27744223264747497</v>
      </c>
      <c r="T45">
        <v>3476</v>
      </c>
      <c r="U45">
        <v>-0.222541386337827</v>
      </c>
      <c r="V45">
        <v>7.6319035985001907E-2</v>
      </c>
      <c r="W45">
        <v>4.0459890620933503E-3</v>
      </c>
      <c r="X45">
        <v>165</v>
      </c>
    </row>
    <row r="46" spans="1:24" x14ac:dyDescent="0.25">
      <c r="A46" t="s">
        <v>62</v>
      </c>
      <c r="B46">
        <v>-7.5270262240330496E-2</v>
      </c>
      <c r="C46">
        <v>3.5373831781069301E-2</v>
      </c>
      <c r="D46">
        <v>3.3656096314295197E-2</v>
      </c>
      <c r="E46">
        <v>798</v>
      </c>
      <c r="F46">
        <v>-3.4148740359851701E-2</v>
      </c>
      <c r="G46">
        <v>3.20398304198352E-2</v>
      </c>
      <c r="H46">
        <v>0.28676873447839701</v>
      </c>
      <c r="I46">
        <v>975</v>
      </c>
      <c r="J46">
        <v>-5.2699999999999997E-2</v>
      </c>
      <c r="K46">
        <v>2.3699999999999999E-2</v>
      </c>
      <c r="L46">
        <v>2.6530000000000001E-2</v>
      </c>
      <c r="M46" t="s">
        <v>98</v>
      </c>
      <c r="N46">
        <v>0.74199999999999999</v>
      </c>
      <c r="O46">
        <v>1</v>
      </c>
      <c r="P46">
        <v>0.38890000000000002</v>
      </c>
      <c r="Q46">
        <v>7.70460494132757E-3</v>
      </c>
      <c r="R46">
        <v>1.6965716379143601E-2</v>
      </c>
      <c r="S46">
        <v>0.64976515207657004</v>
      </c>
      <c r="T46">
        <v>3476</v>
      </c>
      <c r="U46">
        <v>-9.7604836229493203E-2</v>
      </c>
      <c r="V46">
        <v>7.8846437603086794E-2</v>
      </c>
      <c r="W46">
        <v>0.21752931834978101</v>
      </c>
      <c r="X46">
        <v>165</v>
      </c>
    </row>
    <row r="47" spans="1:24" x14ac:dyDescent="0.25">
      <c r="A47" t="s">
        <v>22</v>
      </c>
      <c r="B47">
        <v>-7.5390196573042106E-2</v>
      </c>
      <c r="C47">
        <v>3.5586302207660001E-2</v>
      </c>
      <c r="D47">
        <v>3.4440505538166202E-2</v>
      </c>
      <c r="E47">
        <v>798</v>
      </c>
      <c r="F47">
        <v>-2.0304500019604401E-2</v>
      </c>
      <c r="G47">
        <v>3.2051919072292899E-2</v>
      </c>
      <c r="H47">
        <v>0.52656401218784299</v>
      </c>
      <c r="I47">
        <v>975</v>
      </c>
      <c r="J47">
        <v>-4.4999999999999998E-2</v>
      </c>
      <c r="K47">
        <v>2.3800000000000002E-2</v>
      </c>
      <c r="L47">
        <v>5.8959999999999999E-2</v>
      </c>
      <c r="M47" t="s">
        <v>98</v>
      </c>
      <c r="N47">
        <v>1.323</v>
      </c>
      <c r="O47">
        <v>1</v>
      </c>
      <c r="P47">
        <v>0.25009999999999999</v>
      </c>
      <c r="Q47">
        <v>3.1808086288367598E-3</v>
      </c>
      <c r="R47">
        <v>1.6966134123524702E-2</v>
      </c>
      <c r="S47">
        <v>0.85129535347235796</v>
      </c>
      <c r="T47">
        <v>3476</v>
      </c>
      <c r="U47">
        <v>-5.7995110488941598E-2</v>
      </c>
      <c r="V47">
        <v>7.8126843599729698E-2</v>
      </c>
      <c r="W47">
        <v>0.458961904671014</v>
      </c>
      <c r="X47">
        <v>165</v>
      </c>
    </row>
    <row r="48" spans="1:24" x14ac:dyDescent="0.25">
      <c r="A48" t="s">
        <v>41</v>
      </c>
      <c r="B48">
        <v>-7.4273435148360198E-2</v>
      </c>
      <c r="C48">
        <v>3.5408428656184501E-2</v>
      </c>
      <c r="D48">
        <v>3.6253510747848702E-2</v>
      </c>
      <c r="E48">
        <v>798</v>
      </c>
      <c r="F48">
        <v>2.1382688483365799E-2</v>
      </c>
      <c r="G48">
        <v>3.2051198453978302E-2</v>
      </c>
      <c r="H48">
        <v>0.50483985533636799</v>
      </c>
      <c r="I48">
        <v>975</v>
      </c>
      <c r="J48">
        <v>-2.1700000000000001E-2</v>
      </c>
      <c r="K48">
        <v>2.3800000000000002E-2</v>
      </c>
      <c r="L48">
        <v>0.36120000000000002</v>
      </c>
      <c r="M48" t="s">
        <v>100</v>
      </c>
      <c r="N48">
        <v>4.0110000000000001</v>
      </c>
      <c r="O48">
        <v>1</v>
      </c>
      <c r="P48">
        <v>4.5190000000000001E-2</v>
      </c>
      <c r="Q48">
        <v>7.1121140416517698E-3</v>
      </c>
      <c r="R48">
        <v>1.6965790852471799E-2</v>
      </c>
      <c r="S48">
        <v>0.67509354214297301</v>
      </c>
      <c r="T48">
        <v>3476</v>
      </c>
      <c r="U48">
        <v>-4.9795496898149903E-2</v>
      </c>
      <c r="V48">
        <v>7.7163508923542498E-2</v>
      </c>
      <c r="W48">
        <v>0.51962429132903298</v>
      </c>
      <c r="X48">
        <v>165</v>
      </c>
    </row>
    <row r="49" spans="1:24" x14ac:dyDescent="0.25">
      <c r="A49" t="s">
        <v>8</v>
      </c>
      <c r="B49">
        <v>7.2898354311314098E-2</v>
      </c>
      <c r="C49">
        <v>3.5410434796899898E-2</v>
      </c>
      <c r="D49">
        <v>3.9850901956395499E-2</v>
      </c>
      <c r="E49">
        <v>798</v>
      </c>
      <c r="F49">
        <v>-1.7325186003738401E-2</v>
      </c>
      <c r="G49">
        <v>3.2053716443681497E-2</v>
      </c>
      <c r="H49">
        <v>0.58897268532844704</v>
      </c>
      <c r="I49">
        <v>975</v>
      </c>
      <c r="J49">
        <v>2.3300000000000001E-2</v>
      </c>
      <c r="K49">
        <v>2.3800000000000002E-2</v>
      </c>
      <c r="L49">
        <v>0.32669999999999999</v>
      </c>
      <c r="M49" t="s">
        <v>99</v>
      </c>
      <c r="N49">
        <v>3.5680000000000001</v>
      </c>
      <c r="O49">
        <v>1</v>
      </c>
      <c r="P49">
        <v>5.8900000000000001E-2</v>
      </c>
      <c r="Q49">
        <v>6.0044519701838703E-2</v>
      </c>
      <c r="R49">
        <v>1.6935607802636601E-2</v>
      </c>
      <c r="S49">
        <v>3.9709913573724001E-4</v>
      </c>
      <c r="T49">
        <v>3476</v>
      </c>
      <c r="U49">
        <v>-7.9547967911545905E-2</v>
      </c>
      <c r="V49">
        <v>7.9835534001065703E-2</v>
      </c>
      <c r="W49">
        <v>0.32053365606975798</v>
      </c>
      <c r="X49">
        <v>165</v>
      </c>
    </row>
    <row r="50" spans="1:24" x14ac:dyDescent="0.25">
      <c r="A50" t="s">
        <v>35</v>
      </c>
      <c r="B50">
        <v>-7.2714018269694106E-2</v>
      </c>
      <c r="C50">
        <v>3.5404553590317502E-2</v>
      </c>
      <c r="D50">
        <v>4.03208053035089E-2</v>
      </c>
      <c r="E50">
        <v>798</v>
      </c>
      <c r="F50">
        <v>1.12126312662314E-2</v>
      </c>
      <c r="G50">
        <v>3.2056512869759399E-2</v>
      </c>
      <c r="H50">
        <v>0.72658174593941205</v>
      </c>
      <c r="I50">
        <v>975</v>
      </c>
      <c r="J50">
        <v>-2.6599999999999999E-2</v>
      </c>
      <c r="K50">
        <v>2.3800000000000002E-2</v>
      </c>
      <c r="L50">
        <v>0.2631</v>
      </c>
      <c r="M50" t="s">
        <v>100</v>
      </c>
      <c r="N50">
        <v>3.0880000000000001</v>
      </c>
      <c r="O50">
        <v>1</v>
      </c>
      <c r="P50">
        <v>7.8880000000000006E-2</v>
      </c>
      <c r="Q50">
        <v>-3.33916258300665E-3</v>
      </c>
      <c r="R50">
        <v>1.6966125364979E-2</v>
      </c>
      <c r="S50">
        <v>0.84398499596087595</v>
      </c>
      <c r="T50">
        <v>3476</v>
      </c>
      <c r="U50">
        <v>-0.13170614086638299</v>
      </c>
      <c r="V50">
        <v>7.8172861192638998E-2</v>
      </c>
      <c r="W50">
        <v>9.3939610962400805E-2</v>
      </c>
      <c r="X50">
        <v>165</v>
      </c>
    </row>
    <row r="51" spans="1:24" x14ac:dyDescent="0.25">
      <c r="A51" t="s">
        <v>76</v>
      </c>
      <c r="B51">
        <v>-7.2036072492395506E-2</v>
      </c>
      <c r="C51">
        <v>3.5579966296465801E-2</v>
      </c>
      <c r="D51">
        <v>4.3239349944575102E-2</v>
      </c>
      <c r="E51">
        <v>798</v>
      </c>
      <c r="F51">
        <v>-1.1601922724950701E-2</v>
      </c>
      <c r="G51">
        <v>3.2056370496407798E-2</v>
      </c>
      <c r="H51">
        <v>0.717488507041114</v>
      </c>
      <c r="I51">
        <v>975</v>
      </c>
      <c r="J51">
        <v>-3.8699999999999998E-2</v>
      </c>
      <c r="K51">
        <v>2.3800000000000002E-2</v>
      </c>
      <c r="L51">
        <v>0.10440000000000001</v>
      </c>
      <c r="M51" t="s">
        <v>98</v>
      </c>
      <c r="N51">
        <v>1.5920000000000001</v>
      </c>
      <c r="O51">
        <v>1</v>
      </c>
      <c r="P51">
        <v>0.20699999999999999</v>
      </c>
      <c r="Q51">
        <v>2.4964354989252199E-2</v>
      </c>
      <c r="R51">
        <v>1.6960932292519298E-2</v>
      </c>
      <c r="S51">
        <v>0.14114548986853201</v>
      </c>
      <c r="T51">
        <v>3476</v>
      </c>
      <c r="U51">
        <v>-7.8498248880025101E-2</v>
      </c>
      <c r="V51">
        <v>7.9033964091999503E-2</v>
      </c>
      <c r="W51">
        <v>0.32207405471467598</v>
      </c>
      <c r="X51">
        <v>165</v>
      </c>
    </row>
    <row r="52" spans="1:24" x14ac:dyDescent="0.25">
      <c r="A52" t="s">
        <v>34</v>
      </c>
      <c r="B52">
        <v>-7.1746450070404394E-2</v>
      </c>
      <c r="C52">
        <v>3.5517427546387301E-2</v>
      </c>
      <c r="D52">
        <v>4.3714282879496101E-2</v>
      </c>
      <c r="E52">
        <v>798</v>
      </c>
      <c r="F52">
        <v>-6.3174152659274105E-2</v>
      </c>
      <c r="G52">
        <v>3.1994491856939103E-2</v>
      </c>
      <c r="H52">
        <v>4.8603685839824398E-2</v>
      </c>
      <c r="I52">
        <v>975</v>
      </c>
      <c r="J52">
        <v>-6.7000000000000004E-2</v>
      </c>
      <c r="K52">
        <v>2.3800000000000002E-2</v>
      </c>
      <c r="L52">
        <v>4.816E-3</v>
      </c>
      <c r="M52" t="s">
        <v>98</v>
      </c>
      <c r="N52">
        <v>3.2000000000000001E-2</v>
      </c>
      <c r="O52">
        <v>1</v>
      </c>
      <c r="P52">
        <v>0.85770000000000002</v>
      </c>
      <c r="Q52">
        <v>5.9392325729791199E-3</v>
      </c>
      <c r="R52">
        <v>1.6965920712013999E-2</v>
      </c>
      <c r="S52">
        <v>0.72630859349158405</v>
      </c>
      <c r="T52">
        <v>3476</v>
      </c>
      <c r="U52">
        <v>-0.12065692066125901</v>
      </c>
      <c r="V52">
        <v>7.9520370433655202E-2</v>
      </c>
      <c r="W52">
        <v>0.13112591591131001</v>
      </c>
      <c r="X52">
        <v>165</v>
      </c>
    </row>
    <row r="53" spans="1:24" x14ac:dyDescent="0.25">
      <c r="A53" t="s">
        <v>68</v>
      </c>
      <c r="B53">
        <v>-6.8344401248009903E-2</v>
      </c>
      <c r="C53">
        <v>3.57646744010061E-2</v>
      </c>
      <c r="D53">
        <v>5.6370317522774001E-2</v>
      </c>
      <c r="E53">
        <v>798</v>
      </c>
      <c r="F53">
        <v>-2.5359307974130899E-2</v>
      </c>
      <c r="G53">
        <v>3.2048218192443301E-2</v>
      </c>
      <c r="H53">
        <v>0.42896992874572298</v>
      </c>
      <c r="I53">
        <v>975</v>
      </c>
      <c r="J53">
        <v>-4.4499999999999998E-2</v>
      </c>
      <c r="K53">
        <v>2.3900000000000001E-2</v>
      </c>
      <c r="L53">
        <v>6.2239999999999997E-2</v>
      </c>
      <c r="M53" t="s">
        <v>98</v>
      </c>
      <c r="N53">
        <v>0.80100000000000005</v>
      </c>
      <c r="O53">
        <v>1</v>
      </c>
      <c r="P53">
        <v>0.37069999999999997</v>
      </c>
      <c r="Q53">
        <v>-1.91168604254685E-2</v>
      </c>
      <c r="R53">
        <v>1.6963119479216401E-2</v>
      </c>
      <c r="S53">
        <v>0.25983465368849901</v>
      </c>
      <c r="T53">
        <v>3476</v>
      </c>
      <c r="U53">
        <v>3.5415946716950301E-2</v>
      </c>
      <c r="V53">
        <v>7.8944268750279101E-2</v>
      </c>
      <c r="W53">
        <v>0.65430189861392096</v>
      </c>
      <c r="X53">
        <v>165</v>
      </c>
    </row>
    <row r="54" spans="1:24" x14ac:dyDescent="0.25">
      <c r="A54" t="s">
        <v>71</v>
      </c>
      <c r="B54">
        <v>6.7021624009302602E-2</v>
      </c>
      <c r="C54">
        <v>3.5477813050232898E-2</v>
      </c>
      <c r="D54">
        <v>5.92398425042443E-2</v>
      </c>
      <c r="E54">
        <v>798</v>
      </c>
      <c r="F54">
        <v>-1.44111704932022E-2</v>
      </c>
      <c r="G54">
        <v>3.20551990220347E-2</v>
      </c>
      <c r="H54">
        <v>0.65311807276001499</v>
      </c>
      <c r="I54">
        <v>975</v>
      </c>
      <c r="J54">
        <v>2.2200000000000001E-2</v>
      </c>
      <c r="K54">
        <v>2.3800000000000002E-2</v>
      </c>
      <c r="L54">
        <v>0.35089999999999999</v>
      </c>
      <c r="M54" t="s">
        <v>99</v>
      </c>
      <c r="N54">
        <v>2.9009999999999998</v>
      </c>
      <c r="O54">
        <v>1</v>
      </c>
      <c r="P54">
        <v>8.8550000000000004E-2</v>
      </c>
      <c r="Q54">
        <v>5.4045894114794199E-2</v>
      </c>
      <c r="R54">
        <v>1.69414230173901E-2</v>
      </c>
      <c r="S54">
        <v>1.43458568696313E-3</v>
      </c>
      <c r="T54">
        <v>3476</v>
      </c>
      <c r="U54">
        <v>-0.107741697152912</v>
      </c>
      <c r="V54">
        <v>7.8326969638469301E-2</v>
      </c>
      <c r="W54">
        <v>0.17085216305564199</v>
      </c>
      <c r="X54">
        <v>165</v>
      </c>
    </row>
    <row r="55" spans="1:24" x14ac:dyDescent="0.25">
      <c r="A55" t="s">
        <v>89</v>
      </c>
      <c r="B55">
        <v>-6.5703780018885494E-2</v>
      </c>
      <c r="C55">
        <v>3.54402040094971E-2</v>
      </c>
      <c r="D55">
        <v>6.4118426316506202E-2</v>
      </c>
      <c r="E55">
        <v>798</v>
      </c>
      <c r="F55">
        <v>-5.2821587557881702E-2</v>
      </c>
      <c r="G55">
        <v>3.2013773370121297E-2</v>
      </c>
      <c r="H55">
        <v>9.9272959007964706E-2</v>
      </c>
      <c r="I55">
        <v>975</v>
      </c>
      <c r="J55">
        <v>-5.8599999999999999E-2</v>
      </c>
      <c r="K55">
        <v>2.3800000000000002E-2</v>
      </c>
      <c r="L55">
        <v>1.362E-2</v>
      </c>
      <c r="M55" t="s">
        <v>98</v>
      </c>
      <c r="N55">
        <v>7.2999999999999995E-2</v>
      </c>
      <c r="O55">
        <v>1</v>
      </c>
      <c r="P55">
        <v>0.78739999999999999</v>
      </c>
      <c r="Q55">
        <v>-3.9768872535424597E-3</v>
      </c>
      <c r="R55">
        <v>1.69660857856983E-2</v>
      </c>
      <c r="S55">
        <v>0.81468659059873405</v>
      </c>
      <c r="T55">
        <v>3476</v>
      </c>
      <c r="U55">
        <v>-0.118041721934816</v>
      </c>
      <c r="V55">
        <v>7.74606061163476E-2</v>
      </c>
      <c r="W55">
        <v>0.12947310236972001</v>
      </c>
      <c r="X55">
        <v>165</v>
      </c>
    </row>
    <row r="56" spans="1:24" x14ac:dyDescent="0.25">
      <c r="A56" t="s">
        <v>88</v>
      </c>
      <c r="B56">
        <v>-6.2804469123531007E-2</v>
      </c>
      <c r="C56">
        <v>3.5400036510651399E-2</v>
      </c>
      <c r="D56">
        <v>7.6422905626726198E-2</v>
      </c>
      <c r="E56">
        <v>798</v>
      </c>
      <c r="F56">
        <v>-4.3100351087686103E-2</v>
      </c>
      <c r="G56">
        <v>3.2028737734084503E-2</v>
      </c>
      <c r="H56">
        <v>0.178720033021085</v>
      </c>
      <c r="I56">
        <v>975</v>
      </c>
      <c r="J56">
        <v>-5.1999999999999998E-2</v>
      </c>
      <c r="K56">
        <v>2.3800000000000002E-2</v>
      </c>
      <c r="L56">
        <v>2.8660000000000001E-2</v>
      </c>
      <c r="M56" t="s">
        <v>98</v>
      </c>
      <c r="N56">
        <v>0.17</v>
      </c>
      <c r="O56">
        <v>1</v>
      </c>
      <c r="P56">
        <v>0.67979999999999996</v>
      </c>
      <c r="Q56">
        <v>2.17008112618691E-2</v>
      </c>
      <c r="R56">
        <v>1.69622245711975E-2</v>
      </c>
      <c r="S56">
        <v>0.200855345674155</v>
      </c>
      <c r="T56">
        <v>3476</v>
      </c>
      <c r="U56">
        <v>-0.13744229170948399</v>
      </c>
      <c r="V56">
        <v>7.9094799368607596E-2</v>
      </c>
      <c r="W56">
        <v>8.4154034669749106E-2</v>
      </c>
      <c r="X56">
        <v>165</v>
      </c>
    </row>
    <row r="57" spans="1:24" x14ac:dyDescent="0.25">
      <c r="A57" t="s">
        <v>86</v>
      </c>
      <c r="B57">
        <v>-6.18545685528442E-2</v>
      </c>
      <c r="C57">
        <v>3.5303789930008198E-2</v>
      </c>
      <c r="D57">
        <v>8.0147512685244907E-2</v>
      </c>
      <c r="E57">
        <v>798</v>
      </c>
      <c r="F57">
        <v>-4.94615670757921E-2</v>
      </c>
      <c r="G57">
        <v>3.2019289429383001E-2</v>
      </c>
      <c r="H57">
        <v>0.12273364756072</v>
      </c>
      <c r="I57">
        <v>975</v>
      </c>
      <c r="J57">
        <v>-5.5100000000000003E-2</v>
      </c>
      <c r="K57">
        <v>2.3699999999999999E-2</v>
      </c>
      <c r="L57">
        <v>2.027E-2</v>
      </c>
      <c r="M57" t="s">
        <v>98</v>
      </c>
      <c r="N57">
        <v>6.8000000000000005E-2</v>
      </c>
      <c r="O57">
        <v>1</v>
      </c>
      <c r="P57">
        <v>0.79479999999999995</v>
      </c>
      <c r="Q57">
        <v>7.3711425755021898E-4</v>
      </c>
      <c r="R57">
        <v>1.6966215342784401E-2</v>
      </c>
      <c r="S57">
        <v>0.96534850336543399</v>
      </c>
      <c r="T57">
        <v>3476</v>
      </c>
      <c r="U57">
        <v>-6.5283416277208101E-2</v>
      </c>
      <c r="V57">
        <v>7.9067428146107593E-2</v>
      </c>
      <c r="W57">
        <v>0.41019947450573002</v>
      </c>
      <c r="X57">
        <v>165</v>
      </c>
    </row>
    <row r="58" spans="1:24" x14ac:dyDescent="0.25">
      <c r="A58" t="s">
        <v>16</v>
      </c>
      <c r="B58">
        <v>-6.0132870243969197E-2</v>
      </c>
      <c r="C58">
        <v>3.5570687061213802E-2</v>
      </c>
      <c r="D58">
        <v>9.1320485866419998E-2</v>
      </c>
      <c r="E58">
        <v>798</v>
      </c>
      <c r="F58">
        <v>-2.8049263044285299E-2</v>
      </c>
      <c r="G58">
        <v>3.2045914498030501E-2</v>
      </c>
      <c r="H58">
        <v>0.38163563168082099</v>
      </c>
      <c r="I58">
        <v>975</v>
      </c>
      <c r="J58">
        <v>-4.24E-2</v>
      </c>
      <c r="K58">
        <v>2.3800000000000002E-2</v>
      </c>
      <c r="L58">
        <v>7.4779999999999999E-2</v>
      </c>
      <c r="M58" t="s">
        <v>98</v>
      </c>
      <c r="N58">
        <v>0.44900000000000001</v>
      </c>
      <c r="O58">
        <v>1</v>
      </c>
      <c r="P58">
        <v>0.50280000000000002</v>
      </c>
      <c r="Q58">
        <v>2.5525038118441101E-2</v>
      </c>
      <c r="R58">
        <v>1.69606920714012E-2</v>
      </c>
      <c r="S58">
        <v>0.132427164364113</v>
      </c>
      <c r="T58">
        <v>3476</v>
      </c>
      <c r="U58">
        <v>-5.8320952693532699E-2</v>
      </c>
      <c r="V58">
        <v>7.9118316707944794E-2</v>
      </c>
      <c r="W58">
        <v>0.46209942229107398</v>
      </c>
      <c r="X58">
        <v>165</v>
      </c>
    </row>
    <row r="59" spans="1:24" x14ac:dyDescent="0.25">
      <c r="A59" t="s">
        <v>56</v>
      </c>
      <c r="B59">
        <v>-5.95697304247138E-2</v>
      </c>
      <c r="C59">
        <v>3.5474016978249999E-2</v>
      </c>
      <c r="D59">
        <v>9.3495837133057993E-2</v>
      </c>
      <c r="E59">
        <v>798</v>
      </c>
      <c r="F59">
        <v>-3.7882054585244799E-3</v>
      </c>
      <c r="G59">
        <v>3.2058298153085897E-2</v>
      </c>
      <c r="H59">
        <v>0.90596040457747795</v>
      </c>
      <c r="I59">
        <v>975</v>
      </c>
      <c r="J59">
        <v>-2.8899999999999999E-2</v>
      </c>
      <c r="K59">
        <v>2.3800000000000002E-2</v>
      </c>
      <c r="L59">
        <v>0.22489999999999999</v>
      </c>
      <c r="M59" t="s">
        <v>98</v>
      </c>
      <c r="N59">
        <v>1.361</v>
      </c>
      <c r="O59">
        <v>1</v>
      </c>
      <c r="P59">
        <v>0.24340000000000001</v>
      </c>
      <c r="Q59">
        <v>1.18007993986674E-2</v>
      </c>
      <c r="R59">
        <v>1.6965038562565898E-2</v>
      </c>
      <c r="S59">
        <v>0.48672889998089702</v>
      </c>
      <c r="T59">
        <v>3476</v>
      </c>
      <c r="U59">
        <v>-0.16182215793113799</v>
      </c>
      <c r="V59">
        <v>7.8445677461156105E-2</v>
      </c>
      <c r="W59">
        <v>4.0712559059166098E-2</v>
      </c>
      <c r="X59">
        <v>165</v>
      </c>
    </row>
    <row r="60" spans="1:24" x14ac:dyDescent="0.25">
      <c r="A60" t="s">
        <v>63</v>
      </c>
      <c r="B60">
        <v>-5.9338419941258699E-2</v>
      </c>
      <c r="C60">
        <v>3.5411976130265102E-2</v>
      </c>
      <c r="D60">
        <v>9.4197594633204304E-2</v>
      </c>
      <c r="E60">
        <v>798</v>
      </c>
      <c r="F60">
        <v>-2.26475422333542E-2</v>
      </c>
      <c r="G60">
        <v>3.2050305538781999E-2</v>
      </c>
      <c r="H60">
        <v>0.47996882023315801</v>
      </c>
      <c r="I60">
        <v>975</v>
      </c>
      <c r="J60">
        <v>-3.9199999999999999E-2</v>
      </c>
      <c r="K60">
        <v>2.3800000000000002E-2</v>
      </c>
      <c r="L60">
        <v>9.9279999999999993E-2</v>
      </c>
      <c r="M60" t="s">
        <v>98</v>
      </c>
      <c r="N60">
        <v>0.59</v>
      </c>
      <c r="O60">
        <v>1</v>
      </c>
      <c r="P60">
        <v>0.44240000000000002</v>
      </c>
      <c r="Q60">
        <v>2.0165735059028599E-2</v>
      </c>
      <c r="R60">
        <v>1.69627698862377E-2</v>
      </c>
      <c r="S60">
        <v>0.23459048594427701</v>
      </c>
      <c r="T60">
        <v>3476</v>
      </c>
      <c r="U60">
        <v>6.5801756180313906E-2</v>
      </c>
      <c r="V60">
        <v>7.6823891895483498E-2</v>
      </c>
      <c r="W60">
        <v>0.39296366141454198</v>
      </c>
      <c r="X60">
        <v>165</v>
      </c>
    </row>
    <row r="61" spans="1:24" x14ac:dyDescent="0.25">
      <c r="A61" t="s">
        <v>81</v>
      </c>
      <c r="B61">
        <v>-5.9347663426377401E-2</v>
      </c>
      <c r="C61">
        <v>3.5605551744239697E-2</v>
      </c>
      <c r="D61">
        <v>9.5945719523045203E-2</v>
      </c>
      <c r="E61">
        <v>798</v>
      </c>
      <c r="F61">
        <v>-3.5016846897702403E-2</v>
      </c>
      <c r="G61">
        <v>3.2038867397016398E-2</v>
      </c>
      <c r="H61">
        <v>0.27468673051478398</v>
      </c>
      <c r="I61">
        <v>975</v>
      </c>
      <c r="J61">
        <v>-4.5900000000000003E-2</v>
      </c>
      <c r="K61">
        <v>2.3800000000000002E-2</v>
      </c>
      <c r="L61">
        <v>5.3929999999999999E-2</v>
      </c>
      <c r="M61" t="s">
        <v>98</v>
      </c>
      <c r="N61">
        <v>0.25800000000000001</v>
      </c>
      <c r="O61">
        <v>1</v>
      </c>
      <c r="P61">
        <v>0.61150000000000004</v>
      </c>
      <c r="Q61">
        <v>5.59627238884664E-3</v>
      </c>
      <c r="R61">
        <v>1.6965954273612801E-2</v>
      </c>
      <c r="S61">
        <v>0.74153086014789404</v>
      </c>
      <c r="T61">
        <v>3476</v>
      </c>
      <c r="U61">
        <v>-0.19016084965092001</v>
      </c>
      <c r="V61">
        <v>7.6506823867922402E-2</v>
      </c>
      <c r="W61">
        <v>1.3944144035136E-2</v>
      </c>
      <c r="X61">
        <v>165</v>
      </c>
    </row>
    <row r="62" spans="1:24" x14ac:dyDescent="0.25">
      <c r="A62" t="s">
        <v>7</v>
      </c>
      <c r="B62">
        <v>5.8842181427925799E-2</v>
      </c>
      <c r="C62">
        <v>3.5443082246340497E-2</v>
      </c>
      <c r="D62">
        <v>9.7270474265794493E-2</v>
      </c>
      <c r="E62">
        <v>798</v>
      </c>
      <c r="F62">
        <v>-2.3085659132824E-2</v>
      </c>
      <c r="G62">
        <v>3.2049984284610603E-2</v>
      </c>
      <c r="H62">
        <v>0.47151223813418802</v>
      </c>
      <c r="I62">
        <v>975</v>
      </c>
      <c r="J62">
        <v>1.38E-2</v>
      </c>
      <c r="K62">
        <v>2.3800000000000002E-2</v>
      </c>
      <c r="L62">
        <v>0.56240000000000001</v>
      </c>
      <c r="M62" t="s">
        <v>99</v>
      </c>
      <c r="N62">
        <v>2.94</v>
      </c>
      <c r="O62">
        <v>1</v>
      </c>
      <c r="P62">
        <v>8.6440000000000003E-2</v>
      </c>
      <c r="Q62">
        <v>7.2260779001254494E-2</v>
      </c>
      <c r="R62">
        <v>1.6921866398588101E-2</v>
      </c>
      <c r="S62" s="7">
        <v>2.0047059006856299E-5</v>
      </c>
      <c r="T62">
        <v>3476</v>
      </c>
      <c r="U62">
        <v>-7.3946053489903102E-2</v>
      </c>
      <c r="V62">
        <v>7.9145669294764395E-2</v>
      </c>
      <c r="W62">
        <v>0.35152951647524999</v>
      </c>
      <c r="X62">
        <v>165</v>
      </c>
    </row>
    <row r="63" spans="1:24" x14ac:dyDescent="0.25">
      <c r="A63" t="s">
        <v>93</v>
      </c>
      <c r="B63">
        <v>-5.8201762022468601E-2</v>
      </c>
      <c r="C63">
        <v>3.5374615498623002E-2</v>
      </c>
      <c r="D63">
        <v>0.100303289655408</v>
      </c>
      <c r="E63">
        <v>798</v>
      </c>
      <c r="F63">
        <v>-2.1255935693297201E-2</v>
      </c>
      <c r="G63">
        <v>3.2051285104865698E-2</v>
      </c>
      <c r="H63">
        <v>0.50736907420010102</v>
      </c>
      <c r="I63">
        <v>975</v>
      </c>
      <c r="J63">
        <v>-3.7900000000000003E-2</v>
      </c>
      <c r="K63">
        <v>2.3800000000000002E-2</v>
      </c>
      <c r="L63">
        <v>0.1104</v>
      </c>
      <c r="M63" t="s">
        <v>98</v>
      </c>
      <c r="N63">
        <v>0.59899999999999998</v>
      </c>
      <c r="O63">
        <v>1</v>
      </c>
      <c r="P63">
        <v>0.43890000000000001</v>
      </c>
      <c r="Q63">
        <v>6.61975974582897E-3</v>
      </c>
      <c r="R63">
        <v>1.69658482076828E-2</v>
      </c>
      <c r="S63">
        <v>0.69642627732406703</v>
      </c>
      <c r="T63">
        <v>3476</v>
      </c>
      <c r="U63">
        <v>-5.0402977195764302E-2</v>
      </c>
      <c r="V63">
        <v>7.7199098128066204E-2</v>
      </c>
      <c r="W63">
        <v>0.51474316976961199</v>
      </c>
      <c r="X63">
        <v>165</v>
      </c>
    </row>
    <row r="64" spans="1:24" x14ac:dyDescent="0.25">
      <c r="A64" t="s">
        <v>57</v>
      </c>
      <c r="B64">
        <v>-5.8137982811688901E-2</v>
      </c>
      <c r="C64">
        <v>3.5395730702155299E-2</v>
      </c>
      <c r="D64">
        <v>0.10087847924115401</v>
      </c>
      <c r="E64">
        <v>798</v>
      </c>
      <c r="F64">
        <v>-3.25392408284624E-2</v>
      </c>
      <c r="G64">
        <v>3.2041551867062402E-2</v>
      </c>
      <c r="H64">
        <v>0.31010446137410103</v>
      </c>
      <c r="I64">
        <v>975</v>
      </c>
      <c r="J64">
        <v>-4.41E-2</v>
      </c>
      <c r="K64">
        <v>2.3800000000000002E-2</v>
      </c>
      <c r="L64">
        <v>6.3570000000000002E-2</v>
      </c>
      <c r="M64" t="s">
        <v>98</v>
      </c>
      <c r="N64">
        <v>0.28699999999999998</v>
      </c>
      <c r="O64">
        <v>1</v>
      </c>
      <c r="P64">
        <v>0.59179999999999999</v>
      </c>
      <c r="Q64">
        <v>1.9845545835428101E-2</v>
      </c>
      <c r="R64">
        <v>1.69628785866506E-2</v>
      </c>
      <c r="S64">
        <v>0.242105474483746</v>
      </c>
      <c r="T64">
        <v>3476</v>
      </c>
      <c r="U64">
        <v>-5.9482094997623899E-2</v>
      </c>
      <c r="V64">
        <v>8.0063543657877795E-2</v>
      </c>
      <c r="W64">
        <v>0.45858977521859601</v>
      </c>
      <c r="X64">
        <v>165</v>
      </c>
    </row>
    <row r="65" spans="1:24" x14ac:dyDescent="0.25">
      <c r="A65" t="s">
        <v>20</v>
      </c>
      <c r="B65">
        <v>-5.74764515521997E-2</v>
      </c>
      <c r="C65">
        <v>3.5692445931280299E-2</v>
      </c>
      <c r="D65">
        <v>0.107723295315704</v>
      </c>
      <c r="E65">
        <v>798</v>
      </c>
      <c r="F65">
        <v>-1.7626334616764699E-2</v>
      </c>
      <c r="G65">
        <v>3.2053547700256799E-2</v>
      </c>
      <c r="H65">
        <v>0.58251226521364097</v>
      </c>
      <c r="I65">
        <v>975</v>
      </c>
      <c r="J65">
        <v>-3.5400000000000001E-2</v>
      </c>
      <c r="K65">
        <v>2.3800000000000002E-2</v>
      </c>
      <c r="L65">
        <v>0.13750000000000001</v>
      </c>
      <c r="M65" t="s">
        <v>98</v>
      </c>
      <c r="N65">
        <v>0.69</v>
      </c>
      <c r="O65">
        <v>1</v>
      </c>
      <c r="P65">
        <v>0.40620000000000001</v>
      </c>
      <c r="Q65">
        <v>8.3482762882317006E-3</v>
      </c>
      <c r="R65">
        <v>1.6965628722209001E-2</v>
      </c>
      <c r="S65">
        <v>0.62270097774125899</v>
      </c>
      <c r="T65">
        <v>3476</v>
      </c>
      <c r="U65">
        <v>-1.2341378412731E-2</v>
      </c>
      <c r="V65">
        <v>7.8437994267141195E-2</v>
      </c>
      <c r="W65">
        <v>0.87517218605085301</v>
      </c>
      <c r="X65">
        <v>165</v>
      </c>
    </row>
    <row r="66" spans="1:24" x14ac:dyDescent="0.25">
      <c r="A66" t="s">
        <v>43</v>
      </c>
      <c r="B66">
        <v>-5.5990321373015503E-2</v>
      </c>
      <c r="C66">
        <v>3.5510739682876602E-2</v>
      </c>
      <c r="D66">
        <v>0.11525839647441399</v>
      </c>
      <c r="E66">
        <v>798</v>
      </c>
      <c r="F66">
        <v>-3.4349940040787598E-2</v>
      </c>
      <c r="G66">
        <v>3.2039609376234603E-2</v>
      </c>
      <c r="H66">
        <v>0.28393710489157797</v>
      </c>
      <c r="I66">
        <v>975</v>
      </c>
      <c r="J66">
        <v>-4.41E-2</v>
      </c>
      <c r="K66">
        <v>2.3800000000000002E-2</v>
      </c>
      <c r="L66">
        <v>6.3990000000000005E-2</v>
      </c>
      <c r="M66" t="s">
        <v>98</v>
      </c>
      <c r="N66">
        <v>0.20499999999999999</v>
      </c>
      <c r="O66">
        <v>1</v>
      </c>
      <c r="P66">
        <v>0.65090000000000003</v>
      </c>
      <c r="Q66">
        <v>1.0040784038528601E-3</v>
      </c>
      <c r="R66">
        <v>1.6966211399527899E-2</v>
      </c>
      <c r="S66">
        <v>0.95281129765262595</v>
      </c>
      <c r="T66">
        <v>3476</v>
      </c>
      <c r="U66">
        <v>-0.130397657776365</v>
      </c>
      <c r="V66">
        <v>7.8513438403563895E-2</v>
      </c>
      <c r="W66">
        <v>9.8669459497278802E-2</v>
      </c>
      <c r="X66">
        <v>165</v>
      </c>
    </row>
    <row r="67" spans="1:24" x14ac:dyDescent="0.25">
      <c r="A67" t="s">
        <v>75</v>
      </c>
      <c r="B67">
        <v>-5.3795952088078497E-2</v>
      </c>
      <c r="C67">
        <v>3.5591274001476103E-2</v>
      </c>
      <c r="D67">
        <v>0.13105983416862799</v>
      </c>
      <c r="E67">
        <v>798</v>
      </c>
      <c r="F67">
        <v>-5.3130364353812298E-2</v>
      </c>
      <c r="G67">
        <v>3.2013248227245397E-2</v>
      </c>
      <c r="H67">
        <v>9.7309780462769405E-2</v>
      </c>
      <c r="I67">
        <v>975</v>
      </c>
      <c r="J67">
        <v>-5.3400000000000003E-2</v>
      </c>
      <c r="K67">
        <v>2.3800000000000002E-2</v>
      </c>
      <c r="L67">
        <v>2.479E-2</v>
      </c>
      <c r="M67" t="s">
        <v>98</v>
      </c>
      <c r="N67">
        <v>0</v>
      </c>
      <c r="O67">
        <v>1</v>
      </c>
      <c r="P67">
        <v>0.9889</v>
      </c>
      <c r="Q67">
        <v>1.11040311370881E-2</v>
      </c>
      <c r="R67">
        <v>1.6965173956450499E-2</v>
      </c>
      <c r="S67">
        <v>0.51282072594309203</v>
      </c>
      <c r="T67">
        <v>3476</v>
      </c>
      <c r="U67">
        <v>-2.9829724927735501E-2</v>
      </c>
      <c r="V67">
        <v>7.9322023505100994E-2</v>
      </c>
      <c r="W67">
        <v>0.70736237040830796</v>
      </c>
      <c r="X67">
        <v>165</v>
      </c>
    </row>
    <row r="68" spans="1:24" x14ac:dyDescent="0.25">
      <c r="A68" t="s">
        <v>11</v>
      </c>
      <c r="B68">
        <v>-5.3204637698863702E-2</v>
      </c>
      <c r="C68">
        <v>3.5273156096392602E-2</v>
      </c>
      <c r="D68">
        <v>0.131859054141058</v>
      </c>
      <c r="E68">
        <v>798</v>
      </c>
      <c r="F68">
        <v>-4.01196932957502E-2</v>
      </c>
      <c r="G68">
        <v>3.2032717251615501E-2</v>
      </c>
      <c r="H68">
        <v>0.210703283436633</v>
      </c>
      <c r="I68">
        <v>975</v>
      </c>
      <c r="J68">
        <v>-4.5999999999999999E-2</v>
      </c>
      <c r="K68">
        <v>2.3699999999999999E-2</v>
      </c>
      <c r="L68">
        <v>5.2229999999999999E-2</v>
      </c>
      <c r="M68" t="s">
        <v>98</v>
      </c>
      <c r="N68">
        <v>7.4999999999999997E-2</v>
      </c>
      <c r="O68">
        <v>1</v>
      </c>
      <c r="P68">
        <v>0.78359999999999996</v>
      </c>
      <c r="Q68">
        <v>9.3390426191301903E-3</v>
      </c>
      <c r="R68">
        <v>1.69654800583574E-2</v>
      </c>
      <c r="S68">
        <v>0.58203022566389795</v>
      </c>
      <c r="T68">
        <v>3476</v>
      </c>
      <c r="U68">
        <v>-8.13280799173213E-2</v>
      </c>
      <c r="V68">
        <v>7.8625310090391795E-2</v>
      </c>
      <c r="W68">
        <v>0.30249292844550202</v>
      </c>
      <c r="X68">
        <v>165</v>
      </c>
    </row>
    <row r="69" spans="1:24" x14ac:dyDescent="0.25">
      <c r="A69" t="s">
        <v>9</v>
      </c>
      <c r="B69">
        <v>-5.3161382034112997E-2</v>
      </c>
      <c r="C69">
        <v>3.54058894320253E-2</v>
      </c>
      <c r="D69">
        <v>0.133626941708511</v>
      </c>
      <c r="E69">
        <v>798</v>
      </c>
      <c r="F69">
        <v>-4.30019102479803E-2</v>
      </c>
      <c r="G69">
        <v>3.2028873723869103E-2</v>
      </c>
      <c r="H69">
        <v>0.17971522861298</v>
      </c>
      <c r="I69">
        <v>975</v>
      </c>
      <c r="J69">
        <v>-4.7600000000000003E-2</v>
      </c>
      <c r="K69">
        <v>2.3800000000000002E-2</v>
      </c>
      <c r="L69">
        <v>4.5179999999999998E-2</v>
      </c>
      <c r="M69" t="s">
        <v>98</v>
      </c>
      <c r="N69">
        <v>4.4999999999999998E-2</v>
      </c>
      <c r="O69">
        <v>1</v>
      </c>
      <c r="P69">
        <v>0.83150000000000002</v>
      </c>
      <c r="Q69">
        <v>1.2853355853526699E-2</v>
      </c>
      <c r="R69">
        <v>1.6964818410035099E-2</v>
      </c>
      <c r="S69">
        <v>0.448713296457869</v>
      </c>
      <c r="T69">
        <v>3476</v>
      </c>
      <c r="U69">
        <v>-0.12300611762119799</v>
      </c>
      <c r="V69">
        <v>7.8213998359941195E-2</v>
      </c>
      <c r="W69">
        <v>0.117730422929438</v>
      </c>
      <c r="X69">
        <v>165</v>
      </c>
    </row>
    <row r="70" spans="1:24" x14ac:dyDescent="0.25">
      <c r="A70" t="s">
        <v>49</v>
      </c>
      <c r="B70">
        <v>-5.2978852578419298E-2</v>
      </c>
      <c r="C70">
        <v>3.5334255365888703E-2</v>
      </c>
      <c r="D70">
        <v>0.13417613701265199</v>
      </c>
      <c r="E70">
        <v>798</v>
      </c>
      <c r="F70">
        <v>-1.6294318779676801E-2</v>
      </c>
      <c r="G70">
        <v>3.20542720524013E-2</v>
      </c>
      <c r="H70">
        <v>0.61133342875725005</v>
      </c>
      <c r="I70">
        <v>975</v>
      </c>
      <c r="J70">
        <v>-3.2899999999999999E-2</v>
      </c>
      <c r="K70">
        <v>2.3699999999999999E-2</v>
      </c>
      <c r="L70">
        <v>0.16639999999999999</v>
      </c>
      <c r="M70" t="s">
        <v>98</v>
      </c>
      <c r="N70">
        <v>0.59099999999999997</v>
      </c>
      <c r="O70">
        <v>1</v>
      </c>
      <c r="P70">
        <v>0.44190000000000002</v>
      </c>
      <c r="Q70">
        <v>1.37329479381648E-2</v>
      </c>
      <c r="R70">
        <v>1.6964620014090801E-2</v>
      </c>
      <c r="S70">
        <v>0.41828005908669702</v>
      </c>
      <c r="T70">
        <v>3476</v>
      </c>
      <c r="U70">
        <v>-0.12189960721311099</v>
      </c>
      <c r="V70">
        <v>7.6708180539767801E-2</v>
      </c>
      <c r="W70">
        <v>0.113967821923427</v>
      </c>
      <c r="X70">
        <v>165</v>
      </c>
    </row>
    <row r="71" spans="1:24" x14ac:dyDescent="0.25">
      <c r="A71" t="s">
        <v>14</v>
      </c>
      <c r="B71">
        <v>-5.1921832101355002E-2</v>
      </c>
      <c r="C71">
        <v>3.5538035880387203E-2</v>
      </c>
      <c r="D71">
        <v>0.14440416734820999</v>
      </c>
      <c r="E71">
        <v>798</v>
      </c>
      <c r="F71">
        <v>-8.6420376637970905E-2</v>
      </c>
      <c r="G71">
        <v>3.1938589560045499E-2</v>
      </c>
      <c r="H71">
        <v>6.9325601367498796E-3</v>
      </c>
      <c r="I71">
        <v>975</v>
      </c>
      <c r="J71">
        <v>-7.0999999999999994E-2</v>
      </c>
      <c r="K71">
        <v>2.3800000000000002E-2</v>
      </c>
      <c r="L71">
        <v>2.7980000000000001E-3</v>
      </c>
      <c r="M71" t="s">
        <v>98</v>
      </c>
      <c r="N71">
        <v>0.52100000000000002</v>
      </c>
      <c r="O71">
        <v>1</v>
      </c>
      <c r="P71">
        <v>0.4703</v>
      </c>
      <c r="Q71">
        <v>1.7043676808907001E-2</v>
      </c>
      <c r="R71">
        <v>1.6963755540511601E-2</v>
      </c>
      <c r="S71">
        <v>0.31510586166350102</v>
      </c>
      <c r="T71">
        <v>3476</v>
      </c>
      <c r="U71">
        <v>-0.14018735165941501</v>
      </c>
      <c r="V71">
        <v>7.8499498430227799E-2</v>
      </c>
      <c r="W71">
        <v>7.5984717716437999E-2</v>
      </c>
      <c r="X71">
        <v>165</v>
      </c>
    </row>
    <row r="72" spans="1:24" x14ac:dyDescent="0.25">
      <c r="A72" t="s">
        <v>72</v>
      </c>
      <c r="B72">
        <v>-4.8926736646606302E-2</v>
      </c>
      <c r="C72">
        <v>3.5875638422089698E-2</v>
      </c>
      <c r="D72">
        <v>0.17302007510265199</v>
      </c>
      <c r="E72">
        <v>798</v>
      </c>
      <c r="F72">
        <v>1.1658636677399701E-2</v>
      </c>
      <c r="G72">
        <v>3.2056349349200201E-2</v>
      </c>
      <c r="H72">
        <v>0.71616705152988702</v>
      </c>
      <c r="I72">
        <v>975</v>
      </c>
      <c r="J72">
        <v>-1.52E-2</v>
      </c>
      <c r="K72">
        <v>2.3900000000000001E-2</v>
      </c>
      <c r="L72">
        <v>0.52380000000000004</v>
      </c>
      <c r="M72" t="s">
        <v>100</v>
      </c>
      <c r="N72">
        <v>1.5860000000000001</v>
      </c>
      <c r="O72">
        <v>1</v>
      </c>
      <c r="P72">
        <v>0.2079</v>
      </c>
      <c r="Q72">
        <v>-1.6847903573685898E-2</v>
      </c>
      <c r="R72">
        <v>1.6963811834575598E-2</v>
      </c>
      <c r="S72">
        <v>0.32069758973301199</v>
      </c>
      <c r="T72">
        <v>3476</v>
      </c>
      <c r="U72">
        <v>-7.6035871314971706E-2</v>
      </c>
      <c r="V72">
        <v>7.8699630831825698E-2</v>
      </c>
      <c r="W72">
        <v>0.33539898702906801</v>
      </c>
      <c r="X72">
        <v>165</v>
      </c>
    </row>
    <row r="73" spans="1:24" x14ac:dyDescent="0.25">
      <c r="A73" t="s">
        <v>70</v>
      </c>
      <c r="B73">
        <v>-4.8418133899289298E-2</v>
      </c>
      <c r="C73">
        <v>3.55847081522341E-2</v>
      </c>
      <c r="D73">
        <v>0.17401122446329501</v>
      </c>
      <c r="E73">
        <v>798</v>
      </c>
      <c r="F73">
        <v>-1.1303317471469401E-3</v>
      </c>
      <c r="G73">
        <v>3.2058507702081497E-2</v>
      </c>
      <c r="H73">
        <v>0.97188092496089196</v>
      </c>
      <c r="I73">
        <v>975</v>
      </c>
      <c r="J73">
        <v>-2.23E-2</v>
      </c>
      <c r="K73">
        <v>2.3800000000000002E-2</v>
      </c>
      <c r="L73">
        <v>0.3488</v>
      </c>
      <c r="M73" t="s">
        <v>98</v>
      </c>
      <c r="N73">
        <v>0.97499999999999998</v>
      </c>
      <c r="O73">
        <v>1</v>
      </c>
      <c r="P73">
        <v>0.32350000000000001</v>
      </c>
      <c r="Q73">
        <v>-2.7311299353900398E-3</v>
      </c>
      <c r="R73">
        <v>1.6966156675741001E-2</v>
      </c>
      <c r="S73">
        <v>0.87212231798084205</v>
      </c>
      <c r="T73">
        <v>3476</v>
      </c>
      <c r="U73">
        <v>-3.27051178096079E-2</v>
      </c>
      <c r="V73">
        <v>7.9234994728790004E-2</v>
      </c>
      <c r="W73">
        <v>0.68032412519491903</v>
      </c>
      <c r="X73">
        <v>165</v>
      </c>
    </row>
    <row r="74" spans="1:24" x14ac:dyDescent="0.25">
      <c r="A74" t="s">
        <v>23</v>
      </c>
      <c r="B74">
        <v>-4.8177656730354901E-2</v>
      </c>
      <c r="C74">
        <v>3.56541095835506E-2</v>
      </c>
      <c r="D74">
        <v>0.17699890678135799</v>
      </c>
      <c r="E74">
        <v>798</v>
      </c>
      <c r="F74">
        <v>-2.28824327398039E-2</v>
      </c>
      <c r="G74">
        <v>3.2050134068434599E-2</v>
      </c>
      <c r="H74">
        <v>0.47542470138217202</v>
      </c>
      <c r="I74">
        <v>975</v>
      </c>
      <c r="J74">
        <v>-3.4200000000000001E-2</v>
      </c>
      <c r="K74">
        <v>2.3800000000000002E-2</v>
      </c>
      <c r="L74">
        <v>0.1515</v>
      </c>
      <c r="M74" t="s">
        <v>98</v>
      </c>
      <c r="N74">
        <v>0.27800000000000002</v>
      </c>
      <c r="O74">
        <v>1</v>
      </c>
      <c r="P74">
        <v>0.5978</v>
      </c>
      <c r="Q74">
        <v>-9.2634102128136692E-3</v>
      </c>
      <c r="R74">
        <v>1.69654919941707E-2</v>
      </c>
      <c r="S74">
        <v>0.58509080402750702</v>
      </c>
      <c r="T74">
        <v>3476</v>
      </c>
      <c r="U74">
        <v>-1.7581927931757901E-2</v>
      </c>
      <c r="V74">
        <v>7.88804118173939E-2</v>
      </c>
      <c r="W74">
        <v>0.82389749511408605</v>
      </c>
      <c r="X74">
        <v>165</v>
      </c>
    </row>
    <row r="75" spans="1:24" x14ac:dyDescent="0.25">
      <c r="A75" t="s">
        <v>73</v>
      </c>
      <c r="B75">
        <v>4.7024110979007799E-2</v>
      </c>
      <c r="C75">
        <v>3.5433373002297402E-2</v>
      </c>
      <c r="D75">
        <v>0.18485164052602299</v>
      </c>
      <c r="E75">
        <v>798</v>
      </c>
      <c r="F75">
        <v>-2.14024254203748E-2</v>
      </c>
      <c r="G75">
        <v>3.2051184915014401E-2</v>
      </c>
      <c r="H75">
        <v>0.50444662332523404</v>
      </c>
      <c r="I75">
        <v>975</v>
      </c>
      <c r="J75">
        <v>9.4000000000000004E-3</v>
      </c>
      <c r="K75">
        <v>2.3800000000000002E-2</v>
      </c>
      <c r="L75">
        <v>0.69279999999999997</v>
      </c>
      <c r="M75" t="s">
        <v>99</v>
      </c>
      <c r="N75">
        <v>2.0510000000000002</v>
      </c>
      <c r="O75">
        <v>1</v>
      </c>
      <c r="P75">
        <v>0.15210000000000001</v>
      </c>
      <c r="Q75">
        <v>-1.0417336269356199E-3</v>
      </c>
      <c r="R75">
        <v>1.6966210746026899E-2</v>
      </c>
      <c r="S75">
        <v>0.95104379537982697</v>
      </c>
      <c r="T75">
        <v>3476</v>
      </c>
      <c r="U75">
        <v>-0.13036841349228701</v>
      </c>
      <c r="V75">
        <v>7.9607696232061098E-2</v>
      </c>
      <c r="W75">
        <v>0.103426746224657</v>
      </c>
      <c r="X75">
        <v>165</v>
      </c>
    </row>
    <row r="76" spans="1:24" x14ac:dyDescent="0.25">
      <c r="A76" t="s">
        <v>21</v>
      </c>
      <c r="B76">
        <v>-4.7027927189127398E-2</v>
      </c>
      <c r="C76">
        <v>3.5612698610226499E-2</v>
      </c>
      <c r="D76">
        <v>0.187034954461683</v>
      </c>
      <c r="E76">
        <v>798</v>
      </c>
      <c r="F76">
        <v>-5.1533815658112797E-2</v>
      </c>
      <c r="G76">
        <v>3.20159304168414E-2</v>
      </c>
      <c r="H76">
        <v>0.107802926506884</v>
      </c>
      <c r="I76">
        <v>975</v>
      </c>
      <c r="J76">
        <v>-4.9500000000000002E-2</v>
      </c>
      <c r="K76">
        <v>2.3800000000000002E-2</v>
      </c>
      <c r="L76">
        <v>3.7539999999999997E-2</v>
      </c>
      <c r="M76" t="s">
        <v>98</v>
      </c>
      <c r="N76">
        <v>8.9999999999999993E-3</v>
      </c>
      <c r="O76">
        <v>1</v>
      </c>
      <c r="P76">
        <v>0.92500000000000004</v>
      </c>
      <c r="Q76">
        <v>2.0895487833022301E-2</v>
      </c>
      <c r="R76">
        <v>1.6962515640132601E-2</v>
      </c>
      <c r="S76">
        <v>0.21808380506890301</v>
      </c>
      <c r="T76">
        <v>3476</v>
      </c>
      <c r="U76">
        <v>-7.1379407642397598E-3</v>
      </c>
      <c r="V76">
        <v>7.8256782145207995E-2</v>
      </c>
      <c r="W76">
        <v>0.92743630584812797</v>
      </c>
      <c r="X76">
        <v>165</v>
      </c>
    </row>
    <row r="77" spans="1:24" x14ac:dyDescent="0.25">
      <c r="A77" t="s">
        <v>33</v>
      </c>
      <c r="B77">
        <v>-4.5621357806709201E-2</v>
      </c>
      <c r="C77">
        <v>3.5565387443747799E-2</v>
      </c>
      <c r="D77">
        <v>0.19995447129441299</v>
      </c>
      <c r="E77">
        <v>798</v>
      </c>
      <c r="F77">
        <v>-4.7525553253275198E-2</v>
      </c>
      <c r="G77">
        <v>3.2022302765364601E-2</v>
      </c>
      <c r="H77">
        <v>0.13809586890533199</v>
      </c>
      <c r="I77">
        <v>975</v>
      </c>
      <c r="J77">
        <v>-4.6699999999999998E-2</v>
      </c>
      <c r="K77">
        <v>2.3800000000000002E-2</v>
      </c>
      <c r="L77">
        <v>4.9849999999999998E-2</v>
      </c>
      <c r="M77" t="s">
        <v>98</v>
      </c>
      <c r="N77">
        <v>2E-3</v>
      </c>
      <c r="O77">
        <v>1</v>
      </c>
      <c r="P77">
        <v>0.96830000000000005</v>
      </c>
      <c r="Q77">
        <v>-4.2721990589542702E-3</v>
      </c>
      <c r="R77">
        <v>1.6966065120220399E-2</v>
      </c>
      <c r="S77">
        <v>0.801203997693825</v>
      </c>
      <c r="T77">
        <v>3476</v>
      </c>
      <c r="U77">
        <v>-2.0926746909892699E-2</v>
      </c>
      <c r="V77">
        <v>7.7659159162197705E-2</v>
      </c>
      <c r="W77">
        <v>0.78790950421525496</v>
      </c>
      <c r="X77">
        <v>165</v>
      </c>
    </row>
    <row r="78" spans="1:24" x14ac:dyDescent="0.25">
      <c r="A78" t="s">
        <v>25</v>
      </c>
      <c r="B78">
        <v>-4.4270331969096598E-2</v>
      </c>
      <c r="C78">
        <v>3.5572794429020997E-2</v>
      </c>
      <c r="D78">
        <v>0.21368200805412699</v>
      </c>
      <c r="E78">
        <v>798</v>
      </c>
      <c r="F78">
        <v>-6.1248801359584902E-2</v>
      </c>
      <c r="G78">
        <v>3.1998339247950702E-2</v>
      </c>
      <c r="H78">
        <v>5.5897362377285702E-2</v>
      </c>
      <c r="I78">
        <v>975</v>
      </c>
      <c r="J78">
        <v>-5.3699999999999998E-2</v>
      </c>
      <c r="K78">
        <v>2.3800000000000002E-2</v>
      </c>
      <c r="L78">
        <v>2.4109999999999999E-2</v>
      </c>
      <c r="M78" t="s">
        <v>98</v>
      </c>
      <c r="N78">
        <v>0.126</v>
      </c>
      <c r="O78">
        <v>1</v>
      </c>
      <c r="P78">
        <v>0.72270000000000001</v>
      </c>
      <c r="Q78">
        <v>-1.2466677352988899E-2</v>
      </c>
      <c r="R78">
        <v>1.6964901472384001E-2</v>
      </c>
      <c r="S78">
        <v>0.46247975243515999</v>
      </c>
      <c r="T78">
        <v>3476</v>
      </c>
      <c r="U78">
        <v>-1.05000922178027E-2</v>
      </c>
      <c r="V78">
        <v>7.8635250283046701E-2</v>
      </c>
      <c r="W78">
        <v>0.89393968633992804</v>
      </c>
      <c r="X78">
        <v>165</v>
      </c>
    </row>
    <row r="79" spans="1:24" x14ac:dyDescent="0.25">
      <c r="A79" t="s">
        <v>59</v>
      </c>
      <c r="B79">
        <v>-4.3877616904747903E-2</v>
      </c>
      <c r="C79">
        <v>3.53906240402318E-2</v>
      </c>
      <c r="D79">
        <v>0.215411391895897</v>
      </c>
      <c r="E79">
        <v>798</v>
      </c>
      <c r="F79">
        <v>-5.5772513957488903E-2</v>
      </c>
      <c r="G79">
        <v>3.2008629146890497E-2</v>
      </c>
      <c r="H79">
        <v>8.17507164426894E-2</v>
      </c>
      <c r="I79">
        <v>975</v>
      </c>
      <c r="J79">
        <v>-5.04E-2</v>
      </c>
      <c r="K79">
        <v>2.3699999999999999E-2</v>
      </c>
      <c r="L79">
        <v>3.3680000000000002E-2</v>
      </c>
      <c r="M79" t="s">
        <v>98</v>
      </c>
      <c r="N79">
        <v>6.2E-2</v>
      </c>
      <c r="O79">
        <v>1</v>
      </c>
      <c r="P79">
        <v>0.80310000000000004</v>
      </c>
      <c r="Q79">
        <v>1.8218298459958999E-2</v>
      </c>
      <c r="R79">
        <v>1.6963404119826098E-2</v>
      </c>
      <c r="S79">
        <v>0.28290777557806501</v>
      </c>
      <c r="T79">
        <v>3476</v>
      </c>
      <c r="U79">
        <v>-0.12193056238184</v>
      </c>
      <c r="V79">
        <v>7.9210617665152902E-2</v>
      </c>
      <c r="W79">
        <v>0.125664986974241</v>
      </c>
      <c r="X79">
        <v>165</v>
      </c>
    </row>
    <row r="80" spans="1:24" x14ac:dyDescent="0.25">
      <c r="A80" t="s">
        <v>19</v>
      </c>
      <c r="B80">
        <v>-4.1886061327827302E-2</v>
      </c>
      <c r="C80">
        <v>3.5830935691687903E-2</v>
      </c>
      <c r="D80">
        <v>0.242756982189862</v>
      </c>
      <c r="E80">
        <v>798</v>
      </c>
      <c r="F80">
        <v>-5.0289694699501598E-2</v>
      </c>
      <c r="G80">
        <v>3.2017963653438002E-2</v>
      </c>
      <c r="H80">
        <v>0.116584145493417</v>
      </c>
      <c r="I80">
        <v>975</v>
      </c>
      <c r="J80">
        <v>-4.6600000000000003E-2</v>
      </c>
      <c r="K80">
        <v>2.3900000000000001E-2</v>
      </c>
      <c r="L80">
        <v>5.1159999999999997E-2</v>
      </c>
      <c r="M80" t="s">
        <v>98</v>
      </c>
      <c r="N80">
        <v>3.1E-2</v>
      </c>
      <c r="O80">
        <v>1</v>
      </c>
      <c r="P80">
        <v>0.86119999999999997</v>
      </c>
      <c r="Q80">
        <v>-9.2846068201873802E-4</v>
      </c>
      <c r="R80">
        <v>1.6966212639200999E-2</v>
      </c>
      <c r="S80">
        <v>0.95636141749689396</v>
      </c>
      <c r="T80">
        <v>3476</v>
      </c>
      <c r="U80">
        <v>6.1377176647697297E-3</v>
      </c>
      <c r="V80">
        <v>7.9305460578518103E-2</v>
      </c>
      <c r="W80">
        <v>0.93840552557317702</v>
      </c>
      <c r="X80">
        <v>165</v>
      </c>
    </row>
    <row r="81" spans="1:24" x14ac:dyDescent="0.25">
      <c r="A81" t="s">
        <v>77</v>
      </c>
      <c r="B81">
        <v>-4.0789324399176999E-2</v>
      </c>
      <c r="C81">
        <v>3.5350234835443799E-2</v>
      </c>
      <c r="D81">
        <v>0.248902706010252</v>
      </c>
      <c r="E81">
        <v>798</v>
      </c>
      <c r="F81">
        <v>-6.7093484961158301E-2</v>
      </c>
      <c r="G81">
        <v>3.1986290490104298E-2</v>
      </c>
      <c r="H81">
        <v>3.6200646467882097E-2</v>
      </c>
      <c r="I81">
        <v>975</v>
      </c>
      <c r="J81">
        <v>-5.5300000000000002E-2</v>
      </c>
      <c r="K81">
        <v>2.3699999999999999E-2</v>
      </c>
      <c r="L81">
        <v>1.983E-2</v>
      </c>
      <c r="M81" t="s">
        <v>98</v>
      </c>
      <c r="N81">
        <v>0.30399999999999999</v>
      </c>
      <c r="O81">
        <v>1</v>
      </c>
      <c r="P81">
        <v>0.58109999999999995</v>
      </c>
      <c r="Q81">
        <v>-2.5056344837658499E-3</v>
      </c>
      <c r="R81">
        <v>1.69661666931963E-2</v>
      </c>
      <c r="S81">
        <v>0.88260058452191903</v>
      </c>
      <c r="T81">
        <v>3476</v>
      </c>
      <c r="U81">
        <v>0.12889249674542999</v>
      </c>
      <c r="V81">
        <v>8.0194749143206304E-2</v>
      </c>
      <c r="W81">
        <v>0.109936311225108</v>
      </c>
      <c r="X81">
        <v>165</v>
      </c>
    </row>
    <row r="82" spans="1:24" x14ac:dyDescent="0.25">
      <c r="A82" t="s">
        <v>82</v>
      </c>
      <c r="B82">
        <v>-3.5012108881655901E-2</v>
      </c>
      <c r="C82">
        <v>3.54133521466913E-2</v>
      </c>
      <c r="D82">
        <v>0.32312518953761099</v>
      </c>
      <c r="E82">
        <v>798</v>
      </c>
      <c r="F82">
        <v>3.06251391337941E-2</v>
      </c>
      <c r="G82">
        <v>3.2043490822048902E-2</v>
      </c>
      <c r="H82">
        <v>0.33944268163603097</v>
      </c>
      <c r="I82">
        <v>975</v>
      </c>
      <c r="J82">
        <v>1.1000000000000001E-3</v>
      </c>
      <c r="K82">
        <v>2.3800000000000002E-2</v>
      </c>
      <c r="L82">
        <v>0.96379999999999999</v>
      </c>
      <c r="M82" t="s">
        <v>100</v>
      </c>
      <c r="N82">
        <v>1.889</v>
      </c>
      <c r="O82">
        <v>1</v>
      </c>
      <c r="P82">
        <v>0.16930000000000001</v>
      </c>
      <c r="Q82">
        <v>3.8110243646728198E-3</v>
      </c>
      <c r="R82">
        <v>1.6966096743631E-2</v>
      </c>
      <c r="S82">
        <v>0.82228354252645597</v>
      </c>
      <c r="T82">
        <v>3476</v>
      </c>
      <c r="U82">
        <v>-0.109067089076392</v>
      </c>
      <c r="V82">
        <v>7.8186206184928206E-2</v>
      </c>
      <c r="W82">
        <v>0.1649240511873</v>
      </c>
      <c r="X82">
        <v>165</v>
      </c>
    </row>
    <row r="83" spans="1:24" x14ac:dyDescent="0.25">
      <c r="A83" t="s">
        <v>80</v>
      </c>
      <c r="B83">
        <v>-3.4854466587365303E-2</v>
      </c>
      <c r="C83">
        <v>3.5502078591896601E-2</v>
      </c>
      <c r="D83">
        <v>0.32651714556845801</v>
      </c>
      <c r="E83">
        <v>798</v>
      </c>
      <c r="F83">
        <v>-1.7880702853571899E-2</v>
      </c>
      <c r="G83">
        <v>3.2053402903325201E-2</v>
      </c>
      <c r="H83">
        <v>0.57708127213129501</v>
      </c>
      <c r="I83">
        <v>975</v>
      </c>
      <c r="J83">
        <v>-2.5499999999999998E-2</v>
      </c>
      <c r="K83">
        <v>2.3800000000000002E-2</v>
      </c>
      <c r="L83">
        <v>0.28370000000000001</v>
      </c>
      <c r="M83" t="s">
        <v>98</v>
      </c>
      <c r="N83">
        <v>0.126</v>
      </c>
      <c r="O83">
        <v>1</v>
      </c>
      <c r="P83">
        <v>0.72270000000000001</v>
      </c>
      <c r="Q83">
        <v>9.5598684784790596E-4</v>
      </c>
      <c r="R83">
        <v>1.6966212199168201E-2</v>
      </c>
      <c r="S83">
        <v>0.95506900824993901</v>
      </c>
      <c r="T83">
        <v>3476</v>
      </c>
      <c r="U83">
        <v>3.5765355236177299E-2</v>
      </c>
      <c r="V83">
        <v>8.0385921824818907E-2</v>
      </c>
      <c r="W83">
        <v>0.656967359328126</v>
      </c>
      <c r="X83">
        <v>165</v>
      </c>
    </row>
    <row r="84" spans="1:24" x14ac:dyDescent="0.25">
      <c r="A84" t="s">
        <v>6</v>
      </c>
      <c r="B84">
        <v>3.1030180062459101E-2</v>
      </c>
      <c r="C84">
        <v>3.5570638414247797E-2</v>
      </c>
      <c r="D84">
        <v>0.383278474636573</v>
      </c>
      <c r="E84">
        <v>798</v>
      </c>
      <c r="F84">
        <v>-1.75365640423032E-2</v>
      </c>
      <c r="G84">
        <v>3.2053598305951399E-2</v>
      </c>
      <c r="H84">
        <v>0.58443461957430798</v>
      </c>
      <c r="I84">
        <v>975</v>
      </c>
      <c r="J84">
        <v>4.1999999999999997E-3</v>
      </c>
      <c r="K84">
        <v>2.3800000000000002E-2</v>
      </c>
      <c r="L84">
        <v>0.85909999999999997</v>
      </c>
      <c r="M84" t="s">
        <v>99</v>
      </c>
      <c r="N84">
        <v>1.0289999999999999</v>
      </c>
      <c r="O84">
        <v>1</v>
      </c>
      <c r="P84">
        <v>0.31040000000000001</v>
      </c>
      <c r="Q84">
        <v>2.3714189696212001E-2</v>
      </c>
      <c r="R84">
        <v>1.69614486956687E-2</v>
      </c>
      <c r="S84">
        <v>0.162165418708794</v>
      </c>
      <c r="T84">
        <v>3476</v>
      </c>
      <c r="U84">
        <v>-0.115119973287566</v>
      </c>
      <c r="V84">
        <v>7.7107488477765898E-2</v>
      </c>
      <c r="W84">
        <v>0.137375389458189</v>
      </c>
      <c r="X84">
        <v>165</v>
      </c>
    </row>
    <row r="85" spans="1:24" x14ac:dyDescent="0.25">
      <c r="A85" t="s">
        <v>83</v>
      </c>
      <c r="B85">
        <v>-2.5170852088291899E-2</v>
      </c>
      <c r="C85">
        <v>3.5315099663084902E-2</v>
      </c>
      <c r="D85">
        <v>0.47620908828318298</v>
      </c>
      <c r="E85">
        <v>798</v>
      </c>
      <c r="F85">
        <v>-3.4721288650974298E-2</v>
      </c>
      <c r="G85">
        <v>3.2039197988135301E-2</v>
      </c>
      <c r="H85">
        <v>0.27876062655150102</v>
      </c>
      <c r="I85">
        <v>975</v>
      </c>
      <c r="J85">
        <v>-3.04E-2</v>
      </c>
      <c r="K85">
        <v>2.3699999999999999E-2</v>
      </c>
      <c r="L85">
        <v>0.2</v>
      </c>
      <c r="M85" t="s">
        <v>98</v>
      </c>
      <c r="N85">
        <v>0.04</v>
      </c>
      <c r="O85">
        <v>1</v>
      </c>
      <c r="P85">
        <v>0.84130000000000005</v>
      </c>
      <c r="Q85">
        <v>4.2154186996840398E-2</v>
      </c>
      <c r="R85">
        <v>1.6951138970930899E-2</v>
      </c>
      <c r="S85">
        <v>1.2936192319986399E-2</v>
      </c>
      <c r="T85">
        <v>3476</v>
      </c>
      <c r="U85">
        <v>-7.0790815258058207E-2</v>
      </c>
      <c r="V85">
        <v>7.9329725344404106E-2</v>
      </c>
      <c r="W85">
        <v>0.37351452868720397</v>
      </c>
      <c r="X85">
        <v>165</v>
      </c>
    </row>
    <row r="86" spans="1:24" x14ac:dyDescent="0.25">
      <c r="A86" t="s">
        <v>26</v>
      </c>
      <c r="B86">
        <v>-2.51659547236938E-2</v>
      </c>
      <c r="C86">
        <v>3.5418963649587097E-2</v>
      </c>
      <c r="D86">
        <v>0.477588577275812</v>
      </c>
      <c r="E86">
        <v>798</v>
      </c>
      <c r="F86">
        <v>-3.2515874766771702E-2</v>
      </c>
      <c r="G86">
        <v>3.2041576245755897E-2</v>
      </c>
      <c r="H86">
        <v>0.31045220900854398</v>
      </c>
      <c r="I86">
        <v>975</v>
      </c>
      <c r="J86">
        <v>-2.92E-2</v>
      </c>
      <c r="K86">
        <v>2.3800000000000002E-2</v>
      </c>
      <c r="L86">
        <v>0.219</v>
      </c>
      <c r="M86" t="s">
        <v>98</v>
      </c>
      <c r="N86">
        <v>2.4E-2</v>
      </c>
      <c r="O86">
        <v>1</v>
      </c>
      <c r="P86">
        <v>0.87770000000000004</v>
      </c>
      <c r="Q86">
        <v>7.0645285068895699E-3</v>
      </c>
      <c r="R86">
        <v>1.6965796575348E-2</v>
      </c>
      <c r="S86">
        <v>0.67714431071923997</v>
      </c>
      <c r="T86">
        <v>3476</v>
      </c>
      <c r="U86">
        <v>-9.7350104978056906E-2</v>
      </c>
      <c r="V86">
        <v>7.7259265739739499E-2</v>
      </c>
      <c r="W86">
        <v>0.20945435041796601</v>
      </c>
      <c r="X86">
        <v>165</v>
      </c>
    </row>
    <row r="87" spans="1:24" x14ac:dyDescent="0.25">
      <c r="A87" t="s">
        <v>5</v>
      </c>
      <c r="B87">
        <v>-2.4153119548827501E-2</v>
      </c>
      <c r="C87">
        <v>3.54601815932621E-2</v>
      </c>
      <c r="D87">
        <v>0.49598508375793499</v>
      </c>
      <c r="E87">
        <v>798</v>
      </c>
      <c r="F87">
        <v>-1.9076873367711699E-2</v>
      </c>
      <c r="G87">
        <v>3.2052694167482298E-2</v>
      </c>
      <c r="H87">
        <v>0.55186674349379805</v>
      </c>
      <c r="I87">
        <v>975</v>
      </c>
      <c r="J87">
        <v>-2.1399999999999999E-2</v>
      </c>
      <c r="K87">
        <v>2.3800000000000002E-2</v>
      </c>
      <c r="L87">
        <v>0.36899999999999999</v>
      </c>
      <c r="M87" t="s">
        <v>98</v>
      </c>
      <c r="N87">
        <v>1.0999999999999999E-2</v>
      </c>
      <c r="O87">
        <v>1</v>
      </c>
      <c r="P87">
        <v>0.91539999999999999</v>
      </c>
      <c r="Q87">
        <v>4.10768808483414E-2</v>
      </c>
      <c r="R87">
        <v>1.6951900271507399E-2</v>
      </c>
      <c r="S87">
        <v>1.54376474448509E-2</v>
      </c>
      <c r="T87">
        <v>3476</v>
      </c>
      <c r="U87">
        <v>-0.14571165581343901</v>
      </c>
      <c r="V87">
        <v>7.7505238971224896E-2</v>
      </c>
      <c r="W87">
        <v>6.1889155964293403E-2</v>
      </c>
      <c r="X87">
        <v>165</v>
      </c>
    </row>
    <row r="88" spans="1:24" x14ac:dyDescent="0.25">
      <c r="A88" t="s">
        <v>27</v>
      </c>
      <c r="B88">
        <v>2.34411067222806E-2</v>
      </c>
      <c r="C88">
        <v>3.5405345057248398E-2</v>
      </c>
      <c r="D88">
        <v>0.50811273963364101</v>
      </c>
      <c r="E88">
        <v>798</v>
      </c>
      <c r="F88">
        <v>-4.8821202210288801E-2</v>
      </c>
      <c r="G88">
        <v>3.2020299480852998E-2</v>
      </c>
      <c r="H88">
        <v>0.12766004960192301</v>
      </c>
      <c r="I88">
        <v>975</v>
      </c>
      <c r="J88">
        <v>-1.6299999999999999E-2</v>
      </c>
      <c r="K88">
        <v>2.3699999999999999E-2</v>
      </c>
      <c r="L88">
        <v>0.49230000000000002</v>
      </c>
      <c r="M88" t="s">
        <v>99</v>
      </c>
      <c r="N88">
        <v>2.2909999999999999</v>
      </c>
      <c r="O88">
        <v>1</v>
      </c>
      <c r="P88">
        <v>0.13009999999999999</v>
      </c>
      <c r="Q88">
        <v>-3.30272474159695E-3</v>
      </c>
      <c r="R88">
        <v>1.6966127418039E-2</v>
      </c>
      <c r="S88">
        <v>0.84566597125390697</v>
      </c>
      <c r="T88">
        <v>3476</v>
      </c>
      <c r="U88">
        <v>-2.46474372217559E-2</v>
      </c>
      <c r="V88">
        <v>7.9650418759104696E-2</v>
      </c>
      <c r="W88">
        <v>0.75737813315441005</v>
      </c>
      <c r="X88">
        <v>165</v>
      </c>
    </row>
    <row r="89" spans="1:24" x14ac:dyDescent="0.25">
      <c r="A89" t="s">
        <v>36</v>
      </c>
      <c r="B89">
        <v>-2.05163968513053E-2</v>
      </c>
      <c r="C89">
        <v>3.5383404283256897E-2</v>
      </c>
      <c r="D89">
        <v>0.56219262467494602</v>
      </c>
      <c r="E89">
        <v>798</v>
      </c>
      <c r="F89">
        <v>8.1853913334652799E-3</v>
      </c>
      <c r="G89">
        <v>3.2057454193072203E-2</v>
      </c>
      <c r="H89">
        <v>0.79851830140720004</v>
      </c>
      <c r="I89">
        <v>975</v>
      </c>
      <c r="J89">
        <v>-4.7999999999999996E-3</v>
      </c>
      <c r="K89">
        <v>2.3800000000000002E-2</v>
      </c>
      <c r="L89">
        <v>0.84140000000000004</v>
      </c>
      <c r="M89" t="s">
        <v>100</v>
      </c>
      <c r="N89">
        <v>0.36099999999999999</v>
      </c>
      <c r="O89">
        <v>1</v>
      </c>
      <c r="P89">
        <v>0.54769999999999996</v>
      </c>
      <c r="Q89">
        <v>7.9248377287910905E-3</v>
      </c>
      <c r="R89">
        <v>1.6965687178405499E-2</v>
      </c>
      <c r="S89">
        <v>0.64045066042475196</v>
      </c>
      <c r="T89">
        <v>3476</v>
      </c>
      <c r="U89">
        <v>2.5461406589052198E-2</v>
      </c>
      <c r="V89">
        <v>7.7403660465049706E-2</v>
      </c>
      <c r="W89">
        <v>0.74262088426207995</v>
      </c>
      <c r="X89">
        <v>165</v>
      </c>
    </row>
    <row r="90" spans="1:24" x14ac:dyDescent="0.25">
      <c r="A90" t="s">
        <v>18</v>
      </c>
      <c r="B90">
        <v>1.6950575074062099E-2</v>
      </c>
      <c r="C90">
        <v>3.5513529717088099E-2</v>
      </c>
      <c r="D90">
        <v>0.63328018594180302</v>
      </c>
      <c r="E90">
        <v>798</v>
      </c>
      <c r="F90">
        <v>-1.6960959718835301E-2</v>
      </c>
      <c r="G90">
        <v>3.2053916645200298E-2</v>
      </c>
      <c r="H90">
        <v>0.59683010178406304</v>
      </c>
      <c r="I90">
        <v>975</v>
      </c>
      <c r="J90">
        <v>-1.6999999999999999E-3</v>
      </c>
      <c r="K90">
        <v>2.3800000000000002E-2</v>
      </c>
      <c r="L90">
        <v>0.94179999999999997</v>
      </c>
      <c r="M90" t="s">
        <v>99</v>
      </c>
      <c r="N90">
        <v>0.502</v>
      </c>
      <c r="O90">
        <v>1</v>
      </c>
      <c r="P90">
        <v>0.47839999999999999</v>
      </c>
      <c r="Q90">
        <v>2.5197226624890101E-2</v>
      </c>
      <c r="R90">
        <v>1.6960833168351602E-2</v>
      </c>
      <c r="S90">
        <v>0.137472369740401</v>
      </c>
      <c r="T90">
        <v>3476</v>
      </c>
      <c r="U90">
        <v>-6.20972460648946E-3</v>
      </c>
      <c r="V90">
        <v>7.72731873403667E-2</v>
      </c>
      <c r="W90">
        <v>0.936048992396599</v>
      </c>
      <c r="X90">
        <v>165</v>
      </c>
    </row>
    <row r="91" spans="1:24" x14ac:dyDescent="0.25">
      <c r="A91" t="s">
        <v>29</v>
      </c>
      <c r="B91">
        <v>1.67332680575016E-2</v>
      </c>
      <c r="C91">
        <v>3.5389586769068102E-2</v>
      </c>
      <c r="D91">
        <v>0.63646389214117705</v>
      </c>
      <c r="E91">
        <v>798</v>
      </c>
      <c r="F91">
        <v>-5.26312333869456E-2</v>
      </c>
      <c r="G91">
        <v>3.2014095579896297E-2</v>
      </c>
      <c r="H91">
        <v>0.10049885452533899</v>
      </c>
      <c r="I91">
        <v>975</v>
      </c>
      <c r="J91">
        <v>-2.1399999999999999E-2</v>
      </c>
      <c r="K91">
        <v>2.3699999999999999E-2</v>
      </c>
      <c r="L91">
        <v>0.36709999999999998</v>
      </c>
      <c r="M91" t="s">
        <v>99</v>
      </c>
      <c r="N91">
        <v>2.113</v>
      </c>
      <c r="O91">
        <v>1</v>
      </c>
      <c r="P91">
        <v>0.14610000000000001</v>
      </c>
      <c r="Q91">
        <v>-9.8390934101895908E-3</v>
      </c>
      <c r="R91">
        <v>1.6965398701232599E-2</v>
      </c>
      <c r="S91">
        <v>0.56198553146277097</v>
      </c>
      <c r="T91">
        <v>3476</v>
      </c>
      <c r="U91">
        <v>0.133426507116396</v>
      </c>
      <c r="V91">
        <v>7.8240009870194499E-2</v>
      </c>
      <c r="W91">
        <v>9.00343270715417E-2</v>
      </c>
      <c r="X91">
        <v>165</v>
      </c>
    </row>
    <row r="92" spans="1:24" x14ac:dyDescent="0.25">
      <c r="A92" t="s">
        <v>92</v>
      </c>
      <c r="B92">
        <v>-1.6559031168415301E-2</v>
      </c>
      <c r="C92">
        <v>3.5541547988848302E-2</v>
      </c>
      <c r="D92">
        <v>0.64141002724336105</v>
      </c>
      <c r="E92">
        <v>798</v>
      </c>
      <c r="F92">
        <v>-3.1710710493212502E-2</v>
      </c>
      <c r="G92">
        <v>3.20424055941343E-2</v>
      </c>
      <c r="H92">
        <v>0.32259211449172398</v>
      </c>
      <c r="I92">
        <v>975</v>
      </c>
      <c r="J92">
        <v>-2.4899999999999999E-2</v>
      </c>
      <c r="K92">
        <v>2.3800000000000002E-2</v>
      </c>
      <c r="L92">
        <v>0.29509999999999997</v>
      </c>
      <c r="M92" t="s">
        <v>98</v>
      </c>
      <c r="N92">
        <v>0.1</v>
      </c>
      <c r="O92">
        <v>1</v>
      </c>
      <c r="P92">
        <v>0.75149999999999995</v>
      </c>
      <c r="Q92">
        <v>-1.3470039885836E-2</v>
      </c>
      <c r="R92">
        <v>1.6964680689927202E-2</v>
      </c>
      <c r="S92">
        <v>0.42724680057749598</v>
      </c>
      <c r="T92">
        <v>3476</v>
      </c>
      <c r="U92">
        <v>3.84066465056907E-2</v>
      </c>
      <c r="V92">
        <v>7.7372441824576907E-2</v>
      </c>
      <c r="W92">
        <v>0.62029037998751901</v>
      </c>
      <c r="X92">
        <v>165</v>
      </c>
    </row>
    <row r="93" spans="1:24" x14ac:dyDescent="0.25">
      <c r="A93" t="s">
        <v>78</v>
      </c>
      <c r="B93">
        <v>7.6705209492883104E-3</v>
      </c>
      <c r="C93">
        <v>3.5475908930271603E-2</v>
      </c>
      <c r="D93">
        <v>0.82887342004339304</v>
      </c>
      <c r="E93">
        <v>798</v>
      </c>
      <c r="F93">
        <v>-7.6127846127552995E-2</v>
      </c>
      <c r="G93">
        <v>3.1965496413957503E-2</v>
      </c>
      <c r="H93">
        <v>1.7430789074182201E-2</v>
      </c>
      <c r="I93">
        <v>975</v>
      </c>
      <c r="J93">
        <v>-3.8600000000000002E-2</v>
      </c>
      <c r="K93">
        <v>2.3699999999999999E-2</v>
      </c>
      <c r="L93">
        <v>0.1043</v>
      </c>
      <c r="M93" t="s">
        <v>99</v>
      </c>
      <c r="N93">
        <v>3.0790000000000002</v>
      </c>
      <c r="O93">
        <v>1</v>
      </c>
      <c r="P93">
        <v>7.9289999999999999E-2</v>
      </c>
      <c r="Q93">
        <v>4.0360048901044799E-3</v>
      </c>
      <c r="R93">
        <v>1.6966081767189299E-2</v>
      </c>
      <c r="S93">
        <v>0.81198301449037302</v>
      </c>
      <c r="T93">
        <v>3476</v>
      </c>
      <c r="U93">
        <v>-9.8565127013300405E-2</v>
      </c>
      <c r="V93">
        <v>7.8998664631124399E-2</v>
      </c>
      <c r="W93">
        <v>0.21393741316588799</v>
      </c>
      <c r="X93">
        <v>165</v>
      </c>
    </row>
    <row r="94" spans="1:24" x14ac:dyDescent="0.25">
      <c r="A94" t="s">
        <v>1</v>
      </c>
      <c r="B94">
        <v>6.9545313078203004E-3</v>
      </c>
      <c r="C94">
        <v>3.5661436721272803E-2</v>
      </c>
      <c r="D94">
        <v>0.84543061286869903</v>
      </c>
      <c r="E94">
        <v>798</v>
      </c>
      <c r="F94">
        <v>-2.9188177439202798E-2</v>
      </c>
      <c r="G94">
        <v>3.2044869145282998E-2</v>
      </c>
      <c r="H94">
        <v>0.36259822305856398</v>
      </c>
      <c r="I94">
        <v>975</v>
      </c>
      <c r="J94">
        <v>-1.2999999999999999E-2</v>
      </c>
      <c r="K94">
        <v>2.3800000000000002E-2</v>
      </c>
      <c r="L94">
        <v>0.58430000000000004</v>
      </c>
      <c r="M94" t="s">
        <v>140</v>
      </c>
      <c r="N94">
        <v>0.56799999999999995</v>
      </c>
      <c r="O94">
        <v>1</v>
      </c>
      <c r="P94">
        <v>0.45090000000000002</v>
      </c>
      <c r="Q94">
        <v>-1.25046938790754E-2</v>
      </c>
      <c r="R94">
        <v>1.6964893418529602E-2</v>
      </c>
      <c r="S94">
        <v>0.46111594136706602</v>
      </c>
      <c r="T94">
        <v>3476</v>
      </c>
      <c r="U94">
        <v>1.09094983887951E-2</v>
      </c>
      <c r="V94">
        <v>7.8713901565696104E-2</v>
      </c>
      <c r="W94">
        <v>0.88993981624152296</v>
      </c>
      <c r="X94">
        <v>165</v>
      </c>
    </row>
    <row r="95" spans="1:24" x14ac:dyDescent="0.25">
      <c r="A95" t="s">
        <v>17</v>
      </c>
      <c r="B95">
        <v>6.0062856229345903E-3</v>
      </c>
      <c r="C95">
        <v>3.5415458255692603E-2</v>
      </c>
      <c r="D95">
        <v>0.86537172357437797</v>
      </c>
      <c r="E95">
        <v>798</v>
      </c>
      <c r="F95">
        <v>-2.9061830005671498E-2</v>
      </c>
      <c r="G95">
        <v>3.2044987166549799E-2</v>
      </c>
      <c r="H95">
        <v>0.36468040434957</v>
      </c>
      <c r="I95">
        <v>975</v>
      </c>
      <c r="J95">
        <v>-1.3299999999999999E-2</v>
      </c>
      <c r="K95">
        <v>2.3800000000000002E-2</v>
      </c>
      <c r="L95">
        <v>0.57640000000000002</v>
      </c>
      <c r="M95" t="s">
        <v>99</v>
      </c>
      <c r="N95">
        <v>0.53900000000000003</v>
      </c>
      <c r="O95">
        <v>1</v>
      </c>
      <c r="P95">
        <v>0.46279999999999999</v>
      </c>
      <c r="Q95">
        <v>4.0256909836945201E-2</v>
      </c>
      <c r="R95">
        <v>1.69524664900156E-2</v>
      </c>
      <c r="S95">
        <v>1.7617542470281699E-2</v>
      </c>
      <c r="T95">
        <v>3476</v>
      </c>
      <c r="U95">
        <v>-0.15953282998523</v>
      </c>
      <c r="V95">
        <v>7.6932923408085302E-2</v>
      </c>
      <c r="W95">
        <v>3.9683658618767603E-2</v>
      </c>
      <c r="X95">
        <v>165</v>
      </c>
    </row>
    <row r="96" spans="1:24" x14ac:dyDescent="0.25">
      <c r="A96" t="s">
        <v>10</v>
      </c>
      <c r="B96">
        <v>-4.3143710809636004E-3</v>
      </c>
      <c r="C96">
        <v>3.5450872315025597E-2</v>
      </c>
      <c r="D96">
        <v>0.90316733051723397</v>
      </c>
      <c r="E96">
        <v>798</v>
      </c>
      <c r="F96">
        <v>-3.3877380050526797E-2</v>
      </c>
      <c r="G96">
        <v>3.20401264847728E-2</v>
      </c>
      <c r="H96">
        <v>0.290617844398742</v>
      </c>
      <c r="I96">
        <v>975</v>
      </c>
      <c r="J96">
        <v>-2.06E-2</v>
      </c>
      <c r="K96">
        <v>2.3800000000000002E-2</v>
      </c>
      <c r="L96">
        <v>0.38650000000000001</v>
      </c>
      <c r="M96" t="s">
        <v>98</v>
      </c>
      <c r="N96">
        <v>0.38300000000000001</v>
      </c>
      <c r="O96">
        <v>1</v>
      </c>
      <c r="P96">
        <v>0.53610000000000002</v>
      </c>
      <c r="Q96">
        <v>1.5782509406146599E-2</v>
      </c>
      <c r="R96">
        <v>1.6964106782845802E-2</v>
      </c>
      <c r="S96">
        <v>0.35225598485064302</v>
      </c>
      <c r="T96">
        <v>3476</v>
      </c>
      <c r="U96">
        <v>-0.13462106696166901</v>
      </c>
      <c r="V96">
        <v>7.8240784082661205E-2</v>
      </c>
      <c r="W96">
        <v>8.7221141254654105E-2</v>
      </c>
      <c r="X96">
        <v>165</v>
      </c>
    </row>
  </sheetData>
  <sortState ref="A2:X95">
    <sortCondition ref="D2:D9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6"/>
  <sheetViews>
    <sheetView workbookViewId="0"/>
  </sheetViews>
  <sheetFormatPr defaultRowHeight="15" x14ac:dyDescent="0.25"/>
  <cols>
    <col min="1" max="1" width="18.85546875" customWidth="1"/>
  </cols>
  <sheetData>
    <row r="1" spans="1:29" x14ac:dyDescent="0.25">
      <c r="A1" t="s">
        <v>192</v>
      </c>
    </row>
    <row r="2" spans="1:29" x14ac:dyDescent="0.25">
      <c r="A2" t="s">
        <v>97</v>
      </c>
      <c r="B2" t="s">
        <v>102</v>
      </c>
      <c r="C2" t="s">
        <v>103</v>
      </c>
      <c r="D2" t="s">
        <v>104</v>
      </c>
      <c r="E2" t="s">
        <v>123</v>
      </c>
      <c r="F2" t="s">
        <v>105</v>
      </c>
      <c r="G2" t="s">
        <v>106</v>
      </c>
      <c r="H2" t="s">
        <v>107</v>
      </c>
      <c r="I2" t="s">
        <v>124</v>
      </c>
      <c r="J2" t="s">
        <v>108</v>
      </c>
      <c r="K2" t="s">
        <v>109</v>
      </c>
      <c r="L2" t="s">
        <v>110</v>
      </c>
      <c r="M2" t="s">
        <v>125</v>
      </c>
      <c r="N2" t="s">
        <v>111</v>
      </c>
      <c r="O2" t="s">
        <v>112</v>
      </c>
      <c r="P2" t="s">
        <v>113</v>
      </c>
      <c r="Q2" t="s">
        <v>126</v>
      </c>
      <c r="R2" t="s">
        <v>114</v>
      </c>
      <c r="S2" t="s">
        <v>115</v>
      </c>
      <c r="T2" t="s">
        <v>116</v>
      </c>
      <c r="U2" t="s">
        <v>127</v>
      </c>
      <c r="V2" t="s">
        <v>117</v>
      </c>
      <c r="W2" t="s">
        <v>118</v>
      </c>
      <c r="X2" t="s">
        <v>119</v>
      </c>
      <c r="Y2" t="s">
        <v>128</v>
      </c>
      <c r="Z2" t="s">
        <v>120</v>
      </c>
      <c r="AA2" t="s">
        <v>121</v>
      </c>
      <c r="AB2" t="s">
        <v>122</v>
      </c>
      <c r="AC2" t="s">
        <v>129</v>
      </c>
    </row>
    <row r="3" spans="1:29" x14ac:dyDescent="0.25">
      <c r="A3" t="s">
        <v>7</v>
      </c>
      <c r="B3">
        <v>0.28423348690686601</v>
      </c>
      <c r="C3">
        <v>3.88689204603214E-2</v>
      </c>
      <c r="D3" s="7">
        <v>8.4506322893327499E-13</v>
      </c>
      <c r="E3" s="9">
        <v>600</v>
      </c>
      <c r="F3">
        <v>0.21986909333747401</v>
      </c>
      <c r="G3">
        <v>3.9560724619120802E-2</v>
      </c>
      <c r="H3" s="7">
        <v>4.1195329422038297E-8</v>
      </c>
      <c r="I3" s="9">
        <v>600</v>
      </c>
      <c r="J3">
        <v>0.1590774212603</v>
      </c>
      <c r="K3">
        <v>4.0044650034099197E-2</v>
      </c>
      <c r="L3" s="7">
        <v>7.9794823362352204E-5</v>
      </c>
      <c r="M3">
        <v>600</v>
      </c>
      <c r="N3">
        <v>-7.6005460604631802E-3</v>
      </c>
      <c r="O3">
        <v>4.0269049122957E-2</v>
      </c>
      <c r="P3">
        <v>0.85035564021404997</v>
      </c>
      <c r="Q3">
        <v>617</v>
      </c>
      <c r="R3">
        <v>0.13984274364232299</v>
      </c>
      <c r="S3">
        <v>3.93944479066956E-2</v>
      </c>
      <c r="T3">
        <v>4.14751355550574E-4</v>
      </c>
      <c r="U3">
        <v>621</v>
      </c>
      <c r="V3">
        <v>-5.26823950742491E-2</v>
      </c>
      <c r="W3">
        <v>3.9737031428423997E-2</v>
      </c>
      <c r="X3">
        <v>0.18540300962255701</v>
      </c>
      <c r="Y3">
        <v>621</v>
      </c>
      <c r="Z3">
        <v>-4.2048631605382403E-3</v>
      </c>
      <c r="AA3">
        <v>3.9955133001685197E-2</v>
      </c>
      <c r="AB3">
        <v>0.91621900875794704</v>
      </c>
      <c r="AC3">
        <v>635</v>
      </c>
    </row>
    <row r="4" spans="1:29" x14ac:dyDescent="0.25">
      <c r="A4" t="s">
        <v>8</v>
      </c>
      <c r="B4">
        <v>0.248728555331927</v>
      </c>
      <c r="C4">
        <v>3.84142178731939E-2</v>
      </c>
      <c r="D4" s="7">
        <v>1.97987144341691E-10</v>
      </c>
      <c r="E4" s="9">
        <v>600</v>
      </c>
      <c r="F4">
        <v>0.22601075314586</v>
      </c>
      <c r="G4">
        <v>3.8648251037019701E-2</v>
      </c>
      <c r="H4" s="7">
        <v>8.1958562933111098E-9</v>
      </c>
      <c r="I4" s="9">
        <v>600</v>
      </c>
      <c r="J4">
        <v>0.181857240741919</v>
      </c>
      <c r="K4">
        <v>3.9035911235149198E-2</v>
      </c>
      <c r="L4" s="7">
        <v>3.9246555573375599E-6</v>
      </c>
      <c r="M4">
        <v>600</v>
      </c>
      <c r="N4">
        <v>-3.6135450698696003E-2</v>
      </c>
      <c r="O4">
        <v>3.9233450348240703E-2</v>
      </c>
      <c r="P4">
        <v>0.35739237128824303</v>
      </c>
      <c r="Q4">
        <v>617</v>
      </c>
      <c r="R4">
        <v>6.9068412507692203E-2</v>
      </c>
      <c r="S4">
        <v>3.9036742811644501E-2</v>
      </c>
      <c r="T4">
        <v>7.7333144191484099E-2</v>
      </c>
      <c r="U4">
        <v>621</v>
      </c>
      <c r="V4">
        <v>-5.4561435869488598E-2</v>
      </c>
      <c r="W4">
        <v>3.9073836476230701E-2</v>
      </c>
      <c r="X4">
        <v>0.163104365648091</v>
      </c>
      <c r="Y4">
        <v>621</v>
      </c>
      <c r="Z4">
        <v>7.9937024025353506E-3</v>
      </c>
      <c r="AA4">
        <v>3.8864447216090697E-2</v>
      </c>
      <c r="AB4">
        <v>0.83710574688869599</v>
      </c>
      <c r="AC4">
        <v>635</v>
      </c>
    </row>
    <row r="5" spans="1:29" x14ac:dyDescent="0.25">
      <c r="A5" t="s">
        <v>2</v>
      </c>
      <c r="B5">
        <v>0.23253834065415699</v>
      </c>
      <c r="C5">
        <v>4.0523615577789197E-2</v>
      </c>
      <c r="D5" s="7">
        <v>1.52024322199365E-8</v>
      </c>
      <c r="E5" s="9">
        <v>600</v>
      </c>
      <c r="F5">
        <v>0.224486624627102</v>
      </c>
      <c r="G5">
        <v>4.0599470318319203E-2</v>
      </c>
      <c r="H5" s="7">
        <v>4.80859893570026E-8</v>
      </c>
      <c r="I5" s="9">
        <v>600</v>
      </c>
      <c r="J5">
        <v>0.15125604007027599</v>
      </c>
      <c r="K5">
        <v>4.1162241502911499E-2</v>
      </c>
      <c r="L5">
        <v>2.5958548149045298E-4</v>
      </c>
      <c r="M5">
        <v>600</v>
      </c>
      <c r="N5">
        <v>-4.94631637410316E-3</v>
      </c>
      <c r="O5">
        <v>4.1277325077589799E-2</v>
      </c>
      <c r="P5">
        <v>0.90465590496711601</v>
      </c>
      <c r="Q5">
        <v>617</v>
      </c>
      <c r="R5">
        <v>0.17683435428142499</v>
      </c>
      <c r="S5">
        <v>4.0903800017264201E-2</v>
      </c>
      <c r="T5" s="7">
        <v>1.7920625674186998E-5</v>
      </c>
      <c r="U5">
        <v>621</v>
      </c>
      <c r="V5">
        <v>-9.8467091445334706E-2</v>
      </c>
      <c r="W5">
        <v>4.1327652333290103E-2</v>
      </c>
      <c r="X5">
        <v>1.74919308044145E-2</v>
      </c>
      <c r="Y5">
        <v>621</v>
      </c>
      <c r="Z5">
        <v>-6.7261943764061694E-2</v>
      </c>
      <c r="AA5">
        <v>4.0801099032393699E-2</v>
      </c>
      <c r="AB5">
        <v>9.9739607952342005E-2</v>
      </c>
      <c r="AC5">
        <v>635</v>
      </c>
    </row>
    <row r="6" spans="1:29" x14ac:dyDescent="0.25">
      <c r="A6" t="s">
        <v>52</v>
      </c>
      <c r="B6">
        <v>-0.20623171592119599</v>
      </c>
      <c r="C6">
        <v>4.0192619352133897E-2</v>
      </c>
      <c r="D6" s="7">
        <v>3.8994447256541999E-7</v>
      </c>
      <c r="E6" s="9">
        <v>600</v>
      </c>
      <c r="F6">
        <v>-0.16178223850718201</v>
      </c>
      <c r="G6">
        <v>4.0531484208993197E-2</v>
      </c>
      <c r="H6" s="7">
        <v>7.3810179723942E-5</v>
      </c>
      <c r="I6" s="9">
        <v>600</v>
      </c>
      <c r="J6">
        <v>-0.15275245204718199</v>
      </c>
      <c r="K6">
        <v>4.0590031767534999E-2</v>
      </c>
      <c r="L6">
        <v>1.8421161013219701E-4</v>
      </c>
      <c r="M6">
        <v>600</v>
      </c>
      <c r="N6">
        <v>7.3502288739925606E-2</v>
      </c>
      <c r="O6">
        <v>4.0495289941002897E-2</v>
      </c>
      <c r="P6">
        <v>6.9998211850319098E-2</v>
      </c>
      <c r="Q6">
        <v>617</v>
      </c>
      <c r="R6">
        <v>-8.0998888306406197E-2</v>
      </c>
      <c r="S6">
        <v>4.0363049515757803E-2</v>
      </c>
      <c r="T6">
        <v>4.5209779090904498E-2</v>
      </c>
      <c r="U6">
        <v>621</v>
      </c>
      <c r="V6">
        <v>3.7285362248939601E-2</v>
      </c>
      <c r="W6">
        <v>4.0466392864450397E-2</v>
      </c>
      <c r="X6">
        <v>0.35720538832924997</v>
      </c>
      <c r="Y6">
        <v>621</v>
      </c>
      <c r="Z6">
        <v>3.0680493653492701E-2</v>
      </c>
      <c r="AA6">
        <v>4.01516777241279E-2</v>
      </c>
      <c r="AB6">
        <v>0.44508352446529298</v>
      </c>
      <c r="AC6">
        <v>635</v>
      </c>
    </row>
    <row r="7" spans="1:29" x14ac:dyDescent="0.25">
      <c r="A7" t="s">
        <v>66</v>
      </c>
      <c r="B7">
        <v>-0.15805208642569399</v>
      </c>
      <c r="C7">
        <v>3.9335192929249502E-2</v>
      </c>
      <c r="D7" s="7">
        <v>6.6160257879372496E-5</v>
      </c>
      <c r="E7" s="9">
        <v>600</v>
      </c>
      <c r="F7">
        <v>-0.12669339001709401</v>
      </c>
      <c r="G7">
        <v>3.9524539894442601E-2</v>
      </c>
      <c r="H7">
        <v>1.4204564721472901E-3</v>
      </c>
      <c r="I7" s="9">
        <v>600</v>
      </c>
      <c r="J7">
        <v>-8.1070929303976802E-2</v>
      </c>
      <c r="K7">
        <v>3.9724551040451E-2</v>
      </c>
      <c r="L7">
        <v>4.1706631531863901E-2</v>
      </c>
      <c r="M7">
        <v>600</v>
      </c>
      <c r="N7">
        <v>1.6298681220589899E-2</v>
      </c>
      <c r="O7">
        <v>3.9627082609492603E-2</v>
      </c>
      <c r="P7">
        <v>0.68099470669713702</v>
      </c>
      <c r="Q7">
        <v>617</v>
      </c>
      <c r="R7">
        <v>-9.3939869868025799E-2</v>
      </c>
      <c r="S7">
        <v>3.9242337006528599E-2</v>
      </c>
      <c r="T7">
        <v>1.6969704040941499E-2</v>
      </c>
      <c r="U7">
        <v>621</v>
      </c>
      <c r="V7">
        <v>-3.1187849224253699E-2</v>
      </c>
      <c r="W7">
        <v>3.9403629494080897E-2</v>
      </c>
      <c r="X7">
        <v>0.42895728560532298</v>
      </c>
      <c r="Y7">
        <v>621</v>
      </c>
      <c r="Z7">
        <v>2.7642952968358499E-2</v>
      </c>
      <c r="AA7">
        <v>3.9122776337569297E-2</v>
      </c>
      <c r="AB7">
        <v>0.48009416193868798</v>
      </c>
      <c r="AC7">
        <v>635</v>
      </c>
    </row>
    <row r="8" spans="1:29" x14ac:dyDescent="0.25">
      <c r="A8" t="s">
        <v>95</v>
      </c>
      <c r="B8">
        <v>-0.16276468826423099</v>
      </c>
      <c r="C8">
        <v>4.1036988169798699E-2</v>
      </c>
      <c r="D8" s="7">
        <v>8.1846182834235397E-5</v>
      </c>
      <c r="E8" s="9">
        <v>600</v>
      </c>
      <c r="F8">
        <v>-0.17821235281242501</v>
      </c>
      <c r="G8">
        <v>4.0929527310066501E-2</v>
      </c>
      <c r="H8" s="7">
        <v>1.5716703903547399E-5</v>
      </c>
      <c r="I8" s="9">
        <v>600</v>
      </c>
      <c r="J8">
        <v>-5.5893424544843702E-2</v>
      </c>
      <c r="K8">
        <v>4.1510381480873798E-2</v>
      </c>
      <c r="L8">
        <v>0.178653806908107</v>
      </c>
      <c r="M8">
        <v>600</v>
      </c>
      <c r="N8">
        <v>1.45169862149828E-2</v>
      </c>
      <c r="O8">
        <v>4.1055603683089401E-2</v>
      </c>
      <c r="P8">
        <v>0.72376487779754295</v>
      </c>
      <c r="Q8">
        <v>617</v>
      </c>
      <c r="R8">
        <v>-6.4259327209368194E-2</v>
      </c>
      <c r="S8">
        <v>4.0676814776462601E-2</v>
      </c>
      <c r="T8">
        <v>0.114674239196269</v>
      </c>
      <c r="U8">
        <v>621</v>
      </c>
      <c r="V8">
        <v>3.0781361779619799E-2</v>
      </c>
      <c r="W8">
        <v>4.07399488989394E-2</v>
      </c>
      <c r="X8">
        <v>0.450202128387022</v>
      </c>
      <c r="Y8">
        <v>621</v>
      </c>
      <c r="Z8">
        <v>3.9882795164186503E-2</v>
      </c>
      <c r="AA8">
        <v>4.0337791768399203E-2</v>
      </c>
      <c r="AB8">
        <v>0.32317776501602802</v>
      </c>
      <c r="AC8">
        <v>635</v>
      </c>
    </row>
    <row r="9" spans="1:29" x14ac:dyDescent="0.25">
      <c r="A9" t="s">
        <v>51</v>
      </c>
      <c r="B9">
        <v>-0.15183884887964</v>
      </c>
      <c r="C9">
        <v>4.1071150832458998E-2</v>
      </c>
      <c r="D9">
        <v>2.38249579019653E-4</v>
      </c>
      <c r="E9" s="9">
        <v>600</v>
      </c>
      <c r="F9">
        <v>-0.117177923452164</v>
      </c>
      <c r="G9">
        <v>4.1260538328427701E-2</v>
      </c>
      <c r="H9">
        <v>4.6655301243609896E-3</v>
      </c>
      <c r="I9" s="9">
        <v>600</v>
      </c>
      <c r="J9">
        <v>-8.7754063810188701E-2</v>
      </c>
      <c r="K9">
        <v>4.1382550082062201E-2</v>
      </c>
      <c r="L9">
        <v>3.43700971465477E-2</v>
      </c>
      <c r="M9">
        <v>600</v>
      </c>
      <c r="N9">
        <v>3.8005263371563403E-2</v>
      </c>
      <c r="O9">
        <v>4.0998657316727798E-2</v>
      </c>
      <c r="P9">
        <v>0.35429640041981197</v>
      </c>
      <c r="Q9">
        <v>617</v>
      </c>
      <c r="R9">
        <v>-0.117536176856479</v>
      </c>
      <c r="S9">
        <v>4.0917367799316498E-2</v>
      </c>
      <c r="T9">
        <v>4.2115462107539499E-3</v>
      </c>
      <c r="U9">
        <v>621</v>
      </c>
      <c r="V9">
        <v>9.9265614863880292E-3</v>
      </c>
      <c r="W9">
        <v>4.1187251144552101E-2</v>
      </c>
      <c r="X9">
        <v>0.80962675751471203</v>
      </c>
      <c r="Y9">
        <v>621</v>
      </c>
      <c r="Z9">
        <v>5.8029740589458499E-2</v>
      </c>
      <c r="AA9">
        <v>4.0690309243321302E-2</v>
      </c>
      <c r="AB9">
        <v>0.154323301107928</v>
      </c>
      <c r="AC9">
        <v>635</v>
      </c>
    </row>
    <row r="10" spans="1:29" x14ac:dyDescent="0.25">
      <c r="A10" t="s">
        <v>55</v>
      </c>
      <c r="B10">
        <v>-0.13747482823345999</v>
      </c>
      <c r="C10">
        <v>4.1589992106897997E-2</v>
      </c>
      <c r="D10">
        <v>1.00488971534926E-3</v>
      </c>
      <c r="E10" s="9">
        <v>600</v>
      </c>
      <c r="F10">
        <v>-0.120385691936337</v>
      </c>
      <c r="G10">
        <v>4.1678488006084001E-2</v>
      </c>
      <c r="H10">
        <v>4.0117513757769504E-3</v>
      </c>
      <c r="I10" s="9">
        <v>600</v>
      </c>
      <c r="J10">
        <v>-2.58959351187961E-2</v>
      </c>
      <c r="K10">
        <v>4.1954859882614298E-2</v>
      </c>
      <c r="L10">
        <v>0.53731581963389996</v>
      </c>
      <c r="M10">
        <v>600</v>
      </c>
      <c r="N10">
        <v>2.0590584176861101E-2</v>
      </c>
      <c r="O10">
        <v>4.1276921971833899E-2</v>
      </c>
      <c r="P10">
        <v>0.61807040328863805</v>
      </c>
      <c r="Q10">
        <v>617</v>
      </c>
      <c r="R10">
        <v>-7.0946785704264895E-2</v>
      </c>
      <c r="S10">
        <v>4.0987854360871101E-2</v>
      </c>
      <c r="T10">
        <v>8.3963966647856797E-2</v>
      </c>
      <c r="U10">
        <v>621</v>
      </c>
      <c r="V10">
        <v>-4.2315980486089401E-2</v>
      </c>
      <c r="W10">
        <v>4.1051711098344601E-2</v>
      </c>
      <c r="X10">
        <v>0.30303861296261297</v>
      </c>
      <c r="Y10">
        <v>621</v>
      </c>
      <c r="Z10">
        <v>4.0560791952054899E-2</v>
      </c>
      <c r="AA10">
        <v>4.0724211969666697E-2</v>
      </c>
      <c r="AB10">
        <v>0.31963696033025102</v>
      </c>
      <c r="AC10">
        <v>635</v>
      </c>
    </row>
    <row r="11" spans="1:29" x14ac:dyDescent="0.25">
      <c r="A11" t="s">
        <v>71</v>
      </c>
      <c r="B11">
        <v>0.12547311309134199</v>
      </c>
      <c r="C11">
        <v>3.9977537771313701E-2</v>
      </c>
      <c r="D11">
        <v>1.7812307185449E-3</v>
      </c>
      <c r="E11" s="9">
        <v>600</v>
      </c>
      <c r="F11">
        <v>0.11933707429990401</v>
      </c>
      <c r="G11">
        <v>4.0008942844548798E-2</v>
      </c>
      <c r="H11">
        <v>2.9730205490736401E-3</v>
      </c>
      <c r="I11" s="9">
        <v>600</v>
      </c>
      <c r="J11">
        <v>0.13383537083470701</v>
      </c>
      <c r="K11">
        <v>3.9932160372059003E-2</v>
      </c>
      <c r="L11">
        <v>8.5423641134812003E-4</v>
      </c>
      <c r="M11">
        <v>600</v>
      </c>
      <c r="N11">
        <v>-9.1667979511069302E-3</v>
      </c>
      <c r="O11">
        <v>3.9752613929065699E-2</v>
      </c>
      <c r="P11">
        <v>0.81770527997402798</v>
      </c>
      <c r="Q11">
        <v>617</v>
      </c>
      <c r="R11">
        <v>8.0893987489317407E-2</v>
      </c>
      <c r="S11">
        <v>3.9576706941338601E-2</v>
      </c>
      <c r="T11">
        <v>4.1378230549857599E-2</v>
      </c>
      <c r="U11">
        <v>621</v>
      </c>
      <c r="V11">
        <v>-7.4359525370142898E-2</v>
      </c>
      <c r="W11">
        <v>3.95974072784398E-2</v>
      </c>
      <c r="X11">
        <v>6.0866290640107998E-2</v>
      </c>
      <c r="Y11">
        <v>621</v>
      </c>
      <c r="Z11">
        <v>-3.1406724336648602E-2</v>
      </c>
      <c r="AA11">
        <v>3.9207074006281498E-2</v>
      </c>
      <c r="AB11">
        <v>0.423404776474887</v>
      </c>
      <c r="AC11">
        <v>635</v>
      </c>
    </row>
    <row r="12" spans="1:29" x14ac:dyDescent="0.25">
      <c r="A12" t="s">
        <v>85</v>
      </c>
      <c r="B12">
        <v>-0.128525792576068</v>
      </c>
      <c r="C12">
        <v>4.1058705850434099E-2</v>
      </c>
      <c r="D12">
        <v>1.8314737009989201E-3</v>
      </c>
      <c r="E12" s="9">
        <v>600</v>
      </c>
      <c r="F12">
        <v>-0.112184987655864</v>
      </c>
      <c r="G12">
        <v>4.1138727876536101E-2</v>
      </c>
      <c r="H12">
        <v>6.5789934320891899E-3</v>
      </c>
      <c r="I12" s="9">
        <v>600</v>
      </c>
      <c r="J12">
        <v>-6.9388740079467104E-2</v>
      </c>
      <c r="K12">
        <v>4.1296360248458702E-2</v>
      </c>
      <c r="L12">
        <v>9.3428438356663104E-2</v>
      </c>
      <c r="M12">
        <v>600</v>
      </c>
      <c r="N12">
        <v>4.8341640785544197E-2</v>
      </c>
      <c r="O12">
        <v>4.0751463246442098E-2</v>
      </c>
      <c r="P12">
        <v>0.23597955267652401</v>
      </c>
      <c r="Q12">
        <v>617</v>
      </c>
      <c r="R12">
        <v>-7.7249517392240993E-2</v>
      </c>
      <c r="S12">
        <v>4.0420704443577503E-2</v>
      </c>
      <c r="T12">
        <v>5.6448507626085498E-2</v>
      </c>
      <c r="U12">
        <v>621</v>
      </c>
      <c r="V12">
        <v>1.2895501872051801E-2</v>
      </c>
      <c r="W12">
        <v>4.0536467879145402E-2</v>
      </c>
      <c r="X12">
        <v>0.75050044607217203</v>
      </c>
      <c r="Y12">
        <v>621</v>
      </c>
      <c r="Z12">
        <v>4.7899652038667098E-2</v>
      </c>
      <c r="AA12">
        <v>4.0187805842051803E-2</v>
      </c>
      <c r="AB12">
        <v>0.23374900448476099</v>
      </c>
      <c r="AC12">
        <v>635</v>
      </c>
    </row>
    <row r="13" spans="1:29" x14ac:dyDescent="0.25">
      <c r="A13" t="s">
        <v>17</v>
      </c>
      <c r="B13">
        <v>0.12713372032432099</v>
      </c>
      <c r="C13">
        <v>4.1236029143528301E-2</v>
      </c>
      <c r="D13">
        <v>2.1431353233141602E-3</v>
      </c>
      <c r="E13" s="9">
        <v>600</v>
      </c>
      <c r="F13">
        <v>0.121383433180866</v>
      </c>
      <c r="G13">
        <v>4.1264994933619098E-2</v>
      </c>
      <c r="H13">
        <v>3.3920464380174302E-3</v>
      </c>
      <c r="I13" s="9">
        <v>600</v>
      </c>
      <c r="J13">
        <v>7.9179497017736203E-2</v>
      </c>
      <c r="K13">
        <v>4.14361504554729E-2</v>
      </c>
      <c r="L13">
        <v>5.64979070423954E-2</v>
      </c>
      <c r="M13">
        <v>600</v>
      </c>
      <c r="N13">
        <v>2.5596792644766501E-2</v>
      </c>
      <c r="O13">
        <v>4.0822357126743501E-2</v>
      </c>
      <c r="P13">
        <v>0.53087307222339697</v>
      </c>
      <c r="Q13">
        <v>617</v>
      </c>
      <c r="R13">
        <v>8.7027199783685893E-2</v>
      </c>
      <c r="S13">
        <v>4.0426233191608298E-2</v>
      </c>
      <c r="T13">
        <v>3.1724826922809299E-2</v>
      </c>
      <c r="U13">
        <v>621</v>
      </c>
      <c r="V13">
        <v>-4.3556784473276197E-2</v>
      </c>
      <c r="W13">
        <v>4.05394971714765E-2</v>
      </c>
      <c r="X13">
        <v>0.28304938320342898</v>
      </c>
      <c r="Y13">
        <v>621</v>
      </c>
      <c r="Z13">
        <v>8.0328967468931405E-3</v>
      </c>
      <c r="AA13">
        <v>4.0310356698709797E-2</v>
      </c>
      <c r="AB13">
        <v>0.84211064887852105</v>
      </c>
      <c r="AC13">
        <v>635</v>
      </c>
    </row>
    <row r="14" spans="1:29" x14ac:dyDescent="0.25">
      <c r="A14" t="s">
        <v>31</v>
      </c>
      <c r="B14">
        <v>-0.12096909642065599</v>
      </c>
      <c r="C14">
        <v>4.0689396612326498E-2</v>
      </c>
      <c r="D14">
        <v>3.0678805557026699E-3</v>
      </c>
      <c r="E14" s="9">
        <v>600</v>
      </c>
      <c r="F14">
        <v>-8.5076639744187499E-2</v>
      </c>
      <c r="G14">
        <v>4.0841082660645997E-2</v>
      </c>
      <c r="H14">
        <v>3.7665042625412301E-2</v>
      </c>
      <c r="I14" s="9">
        <v>600</v>
      </c>
      <c r="J14">
        <v>-0.122861376799453</v>
      </c>
      <c r="K14">
        <v>4.0679914357000399E-2</v>
      </c>
      <c r="L14">
        <v>2.6339002590901198E-3</v>
      </c>
      <c r="M14">
        <v>600</v>
      </c>
      <c r="N14">
        <v>6.7004271476704499E-2</v>
      </c>
      <c r="O14">
        <v>4.0383507053497997E-2</v>
      </c>
      <c r="P14">
        <v>9.7585543131846003E-2</v>
      </c>
      <c r="Q14">
        <v>617</v>
      </c>
      <c r="R14">
        <v>-8.0378862337232796E-3</v>
      </c>
      <c r="S14">
        <v>4.0641724112083701E-2</v>
      </c>
      <c r="T14">
        <v>0.84328662794157705</v>
      </c>
      <c r="U14">
        <v>621</v>
      </c>
      <c r="V14">
        <v>-1.42977391351188E-2</v>
      </c>
      <c r="W14">
        <v>4.0638945139099901E-2</v>
      </c>
      <c r="X14">
        <v>0.72509030879460101</v>
      </c>
      <c r="Y14">
        <v>621</v>
      </c>
      <c r="Z14">
        <v>1.2555067190749499E-2</v>
      </c>
      <c r="AA14">
        <v>3.9986506419934002E-2</v>
      </c>
      <c r="AB14">
        <v>0.75363770171826805</v>
      </c>
      <c r="AC14">
        <v>635</v>
      </c>
    </row>
    <row r="15" spans="1:29" x14ac:dyDescent="0.25">
      <c r="A15" t="s">
        <v>6</v>
      </c>
      <c r="B15">
        <v>0.117682454503339</v>
      </c>
      <c r="C15">
        <v>3.9972850385237901E-2</v>
      </c>
      <c r="D15">
        <v>3.3651570662082599E-3</v>
      </c>
      <c r="E15" s="9">
        <v>600</v>
      </c>
      <c r="F15">
        <v>9.7219659356424806E-2</v>
      </c>
      <c r="G15">
        <v>4.0064728170712799E-2</v>
      </c>
      <c r="H15">
        <v>1.5537065639328501E-2</v>
      </c>
      <c r="I15" s="9">
        <v>600</v>
      </c>
      <c r="J15">
        <v>0.14187748610663301</v>
      </c>
      <c r="K15">
        <v>3.98412724913495E-2</v>
      </c>
      <c r="L15">
        <v>3.9872708037748199E-4</v>
      </c>
      <c r="M15">
        <v>600</v>
      </c>
      <c r="N15">
        <v>-4.5039415094728398E-2</v>
      </c>
      <c r="O15">
        <v>3.9848918760532898E-2</v>
      </c>
      <c r="P15">
        <v>0.25880965215995899</v>
      </c>
      <c r="Q15">
        <v>617</v>
      </c>
      <c r="R15">
        <v>0.14123528643049199</v>
      </c>
      <c r="S15">
        <v>4.0032187864395601E-2</v>
      </c>
      <c r="T15">
        <v>4.4965493040177701E-4</v>
      </c>
      <c r="U15">
        <v>621</v>
      </c>
      <c r="V15">
        <v>-0.123818557624208</v>
      </c>
      <c r="W15">
        <v>4.0125227145162902E-2</v>
      </c>
      <c r="X15">
        <v>2.12064755979848E-3</v>
      </c>
      <c r="Y15">
        <v>621</v>
      </c>
      <c r="Z15">
        <v>-8.9694520738866607E-2</v>
      </c>
      <c r="AA15">
        <v>3.9419182721259098E-2</v>
      </c>
      <c r="AB15">
        <v>2.3215196062558899E-2</v>
      </c>
      <c r="AC15">
        <v>635</v>
      </c>
    </row>
    <row r="16" spans="1:29" x14ac:dyDescent="0.25">
      <c r="A16" t="s">
        <v>67</v>
      </c>
      <c r="B16">
        <v>-0.11444690260794101</v>
      </c>
      <c r="C16">
        <v>4.0328094833955601E-2</v>
      </c>
      <c r="D16">
        <v>4.6952831984819702E-3</v>
      </c>
      <c r="E16" s="9">
        <v>600</v>
      </c>
      <c r="F16">
        <v>-9.97834893472202E-2</v>
      </c>
      <c r="G16">
        <v>4.0393171756196E-2</v>
      </c>
      <c r="H16">
        <v>1.377763583939E-2</v>
      </c>
      <c r="I16" s="9">
        <v>600</v>
      </c>
      <c r="J16">
        <v>-3.4904897575872403E-2</v>
      </c>
      <c r="K16">
        <v>4.0573649350719297E-2</v>
      </c>
      <c r="L16">
        <v>0.38997678277686398</v>
      </c>
      <c r="M16">
        <v>600</v>
      </c>
      <c r="N16">
        <v>1.4231615377366801E-2</v>
      </c>
      <c r="O16">
        <v>4.02263010123576E-2</v>
      </c>
      <c r="P16">
        <v>0.72361840813491696</v>
      </c>
      <c r="Q16">
        <v>617</v>
      </c>
      <c r="R16">
        <v>-3.18285136896823E-2</v>
      </c>
      <c r="S16">
        <v>4.0540200248518503E-2</v>
      </c>
      <c r="T16">
        <v>0.43268950118363397</v>
      </c>
      <c r="U16">
        <v>621</v>
      </c>
      <c r="V16">
        <v>-1.77860922335474E-2</v>
      </c>
      <c r="W16">
        <v>4.0554079648094099E-2</v>
      </c>
      <c r="X16">
        <v>0.66112099160306703</v>
      </c>
      <c r="Y16">
        <v>621</v>
      </c>
      <c r="Z16">
        <v>2.7376114837979099E-2</v>
      </c>
      <c r="AA16">
        <v>3.9749306385038298E-2</v>
      </c>
      <c r="AB16">
        <v>0.49125226219395102</v>
      </c>
      <c r="AC16">
        <v>635</v>
      </c>
    </row>
    <row r="17" spans="1:29" x14ac:dyDescent="0.25">
      <c r="A17" t="s">
        <v>81</v>
      </c>
      <c r="B17">
        <v>-0.118369255837287</v>
      </c>
      <c r="C17">
        <v>4.2073157790009003E-2</v>
      </c>
      <c r="D17">
        <v>5.0629568594224303E-3</v>
      </c>
      <c r="E17" s="9">
        <v>600</v>
      </c>
      <c r="F17">
        <v>-6.2660207923707495E-2</v>
      </c>
      <c r="G17">
        <v>4.2273101612239197E-2</v>
      </c>
      <c r="H17">
        <v>0.138794867738258</v>
      </c>
      <c r="I17" s="9">
        <v>600</v>
      </c>
      <c r="J17">
        <v>-8.2629151441848903E-2</v>
      </c>
      <c r="K17">
        <v>4.2215678242396998E-2</v>
      </c>
      <c r="L17">
        <v>5.07758635840923E-2</v>
      </c>
      <c r="M17">
        <v>600</v>
      </c>
      <c r="N17">
        <v>-3.2129584258198299E-2</v>
      </c>
      <c r="O17">
        <v>4.1277600698237001E-2</v>
      </c>
      <c r="P17">
        <v>0.43664545320185</v>
      </c>
      <c r="Q17">
        <v>617</v>
      </c>
      <c r="R17">
        <v>-2.7998788525211801E-2</v>
      </c>
      <c r="S17">
        <v>4.12297831712388E-2</v>
      </c>
      <c r="T17">
        <v>0.49733382372228102</v>
      </c>
      <c r="U17">
        <v>621</v>
      </c>
      <c r="V17">
        <v>-9.3773843600245405E-3</v>
      </c>
      <c r="W17">
        <v>4.12434165582405E-2</v>
      </c>
      <c r="X17">
        <v>0.82021359456145004</v>
      </c>
      <c r="Y17">
        <v>621</v>
      </c>
      <c r="Z17">
        <v>5.1301552321223298E-2</v>
      </c>
      <c r="AA17">
        <v>4.0769370008772898E-2</v>
      </c>
      <c r="AB17">
        <v>0.20873431524870401</v>
      </c>
      <c r="AC17">
        <v>635</v>
      </c>
    </row>
    <row r="18" spans="1:29" x14ac:dyDescent="0.25">
      <c r="A18" t="s">
        <v>54</v>
      </c>
      <c r="B18">
        <v>-0.114870292255968</v>
      </c>
      <c r="C18">
        <v>4.1133870592830697E-2</v>
      </c>
      <c r="D18">
        <v>5.3959630035893902E-3</v>
      </c>
      <c r="E18" s="9">
        <v>600</v>
      </c>
      <c r="F18">
        <v>-0.125456494714832</v>
      </c>
      <c r="G18">
        <v>4.1082123628354103E-2</v>
      </c>
      <c r="H18">
        <v>2.3601196741790701E-3</v>
      </c>
      <c r="I18" s="9">
        <v>600</v>
      </c>
      <c r="J18">
        <v>-3.00485760274227E-2</v>
      </c>
      <c r="K18">
        <v>4.1382978875209399E-2</v>
      </c>
      <c r="L18">
        <v>0.46805570817081499</v>
      </c>
      <c r="M18">
        <v>600</v>
      </c>
      <c r="N18">
        <v>4.0513857951520703E-2</v>
      </c>
      <c r="O18">
        <v>4.07226174297948E-2</v>
      </c>
      <c r="P18">
        <v>0.32018900056543198</v>
      </c>
      <c r="Q18">
        <v>617</v>
      </c>
      <c r="R18">
        <v>-8.6982968977135394E-2</v>
      </c>
      <c r="S18">
        <v>4.0687267158078397E-2</v>
      </c>
      <c r="T18">
        <v>3.2920551497410501E-2</v>
      </c>
      <c r="U18">
        <v>621</v>
      </c>
      <c r="V18">
        <v>2.2156939424633801E-2</v>
      </c>
      <c r="W18">
        <v>4.0827485924295102E-2</v>
      </c>
      <c r="X18">
        <v>0.587534026671232</v>
      </c>
      <c r="Y18">
        <v>621</v>
      </c>
      <c r="Z18">
        <v>5.3442487604080199E-2</v>
      </c>
      <c r="AA18">
        <v>4.0279301892666701E-2</v>
      </c>
      <c r="AB18">
        <v>0.18505401185477</v>
      </c>
      <c r="AC18">
        <v>635</v>
      </c>
    </row>
    <row r="19" spans="1:29" x14ac:dyDescent="0.25">
      <c r="A19" t="s">
        <v>53</v>
      </c>
      <c r="B19">
        <v>-0.11147694102386101</v>
      </c>
      <c r="C19">
        <v>4.0845282238910298E-2</v>
      </c>
      <c r="D19">
        <v>6.5346957722960302E-3</v>
      </c>
      <c r="E19" s="9">
        <v>600</v>
      </c>
      <c r="F19">
        <v>-9.7022475975768505E-2</v>
      </c>
      <c r="G19">
        <v>4.09069284201855E-2</v>
      </c>
      <c r="H19">
        <v>1.80179978384848E-2</v>
      </c>
      <c r="I19" s="9">
        <v>600</v>
      </c>
      <c r="J19">
        <v>-6.92427970320562E-2</v>
      </c>
      <c r="K19">
        <v>4.1001225978542298E-2</v>
      </c>
      <c r="L19">
        <v>9.1779419490867098E-2</v>
      </c>
      <c r="M19">
        <v>600</v>
      </c>
      <c r="N19">
        <v>7.3924376229507205E-2</v>
      </c>
      <c r="O19">
        <v>4.0409316270022803E-2</v>
      </c>
      <c r="P19">
        <v>6.7825287725848699E-2</v>
      </c>
      <c r="Q19">
        <v>617</v>
      </c>
      <c r="R19">
        <v>-0.105176705954881</v>
      </c>
      <c r="S19">
        <v>4.0436709122300497E-2</v>
      </c>
      <c r="T19">
        <v>9.5168004256789094E-3</v>
      </c>
      <c r="U19">
        <v>621</v>
      </c>
      <c r="V19">
        <v>3.1965051864940599E-3</v>
      </c>
      <c r="W19">
        <v>4.0656880383985697E-2</v>
      </c>
      <c r="X19">
        <v>0.937359089106649</v>
      </c>
      <c r="Y19">
        <v>621</v>
      </c>
      <c r="Z19">
        <v>0.110715328944751</v>
      </c>
      <c r="AA19">
        <v>3.9829202506231502E-2</v>
      </c>
      <c r="AB19">
        <v>5.60163896903303E-3</v>
      </c>
      <c r="AC19">
        <v>635</v>
      </c>
    </row>
    <row r="20" spans="1:29" x14ac:dyDescent="0.25">
      <c r="A20" t="s">
        <v>94</v>
      </c>
      <c r="B20">
        <v>-0.110287049334549</v>
      </c>
      <c r="C20">
        <v>4.0755845557893397E-2</v>
      </c>
      <c r="D20">
        <v>7.0033176912488301E-3</v>
      </c>
      <c r="E20" s="9">
        <v>600</v>
      </c>
      <c r="F20">
        <v>-0.14118478495367801</v>
      </c>
      <c r="G20">
        <v>4.0596130187287298E-2</v>
      </c>
      <c r="H20">
        <v>5.4228529855768399E-4</v>
      </c>
      <c r="I20" s="9">
        <v>600</v>
      </c>
      <c r="J20">
        <v>-2.3445944827125802E-2</v>
      </c>
      <c r="K20">
        <v>4.09934086248935E-2</v>
      </c>
      <c r="L20">
        <v>0.56757466264286904</v>
      </c>
      <c r="M20">
        <v>600</v>
      </c>
      <c r="N20">
        <v>1.64361076953995E-3</v>
      </c>
      <c r="O20">
        <v>4.0398207141919697E-2</v>
      </c>
      <c r="P20">
        <v>0.96756003250406397</v>
      </c>
      <c r="Q20">
        <v>617</v>
      </c>
      <c r="R20">
        <v>-9.6247383336017595E-2</v>
      </c>
      <c r="S20">
        <v>4.0023195247955203E-2</v>
      </c>
      <c r="T20">
        <v>1.6474354887045701E-2</v>
      </c>
      <c r="U20">
        <v>621</v>
      </c>
      <c r="V20">
        <v>-2.4864736525688401E-2</v>
      </c>
      <c r="W20">
        <v>4.0197297455942201E-2</v>
      </c>
      <c r="X20">
        <v>0.53642895184077</v>
      </c>
      <c r="Y20">
        <v>621</v>
      </c>
      <c r="Z20">
        <v>1.39126882045733E-2</v>
      </c>
      <c r="AA20">
        <v>3.9867054230229203E-2</v>
      </c>
      <c r="AB20">
        <v>0.727222565501354</v>
      </c>
      <c r="AC20">
        <v>635</v>
      </c>
    </row>
    <row r="21" spans="1:29" x14ac:dyDescent="0.25">
      <c r="A21" t="s">
        <v>70</v>
      </c>
      <c r="B21">
        <v>-0.11017378306277401</v>
      </c>
      <c r="C21">
        <v>4.1276585868536997E-2</v>
      </c>
      <c r="D21">
        <v>7.8106078710212402E-3</v>
      </c>
      <c r="E21" s="9">
        <v>600</v>
      </c>
      <c r="F21">
        <v>-4.6473769811765299E-2</v>
      </c>
      <c r="G21">
        <v>4.1478222167742003E-2</v>
      </c>
      <c r="H21">
        <v>0.26297699647754202</v>
      </c>
      <c r="I21" s="9">
        <v>600</v>
      </c>
      <c r="J21">
        <v>-4.9191786588778902E-2</v>
      </c>
      <c r="K21">
        <v>4.1472980326484603E-2</v>
      </c>
      <c r="L21">
        <v>0.23604734058648799</v>
      </c>
      <c r="M21">
        <v>600</v>
      </c>
      <c r="N21">
        <v>-7.3564721535411604E-2</v>
      </c>
      <c r="O21">
        <v>4.0806144042068102E-2</v>
      </c>
      <c r="P21">
        <v>7.1911330060729903E-2</v>
      </c>
      <c r="Q21">
        <v>617</v>
      </c>
      <c r="R21">
        <v>-6.67911576285313E-2</v>
      </c>
      <c r="S21">
        <v>4.0692916250398198E-2</v>
      </c>
      <c r="T21">
        <v>0.10123355122408099</v>
      </c>
      <c r="U21">
        <v>621</v>
      </c>
      <c r="V21">
        <v>-1.75680231705286E-2</v>
      </c>
      <c r="W21">
        <v>4.0775258548504202E-2</v>
      </c>
      <c r="X21">
        <v>0.66672737414366601</v>
      </c>
      <c r="Y21">
        <v>621</v>
      </c>
      <c r="Z21">
        <v>-2.7008797477572101E-2</v>
      </c>
      <c r="AA21">
        <v>4.0192358213182802E-2</v>
      </c>
      <c r="AB21">
        <v>0.50183628131574098</v>
      </c>
      <c r="AC21">
        <v>635</v>
      </c>
    </row>
    <row r="22" spans="1:29" x14ac:dyDescent="0.25">
      <c r="A22" t="s">
        <v>47</v>
      </c>
      <c r="B22">
        <v>-0.11000561957765401</v>
      </c>
      <c r="C22">
        <v>4.1848854262253397E-2</v>
      </c>
      <c r="D22">
        <v>8.7929649589325292E-3</v>
      </c>
      <c r="E22" s="9">
        <v>600</v>
      </c>
      <c r="F22">
        <v>-0.107673705691855</v>
      </c>
      <c r="G22">
        <v>4.1858994831252203E-2</v>
      </c>
      <c r="H22">
        <v>1.0342846937788299E-2</v>
      </c>
      <c r="I22" s="9">
        <v>600</v>
      </c>
      <c r="J22">
        <v>-3.8927275335198901E-2</v>
      </c>
      <c r="K22">
        <v>4.2059823857837901E-2</v>
      </c>
      <c r="L22">
        <v>0.35506799421398799</v>
      </c>
      <c r="M22">
        <v>600</v>
      </c>
      <c r="N22">
        <v>1.1894262457971001E-2</v>
      </c>
      <c r="O22">
        <v>4.1458350343092802E-2</v>
      </c>
      <c r="P22">
        <v>0.77428807455771798</v>
      </c>
      <c r="Q22">
        <v>617</v>
      </c>
      <c r="R22">
        <v>-6.6489271079328796E-2</v>
      </c>
      <c r="S22">
        <v>4.12409483175439E-2</v>
      </c>
      <c r="T22">
        <v>0.10742489080159</v>
      </c>
      <c r="U22">
        <v>621</v>
      </c>
      <c r="V22">
        <v>5.6826963449372603E-3</v>
      </c>
      <c r="W22">
        <v>4.1326813663168101E-2</v>
      </c>
      <c r="X22">
        <v>0.89067534531918902</v>
      </c>
      <c r="Y22">
        <v>621</v>
      </c>
      <c r="Z22">
        <v>3.89402754981397E-2</v>
      </c>
      <c r="AA22">
        <v>4.1050773789532501E-2</v>
      </c>
      <c r="AB22">
        <v>0.34319214516727398</v>
      </c>
      <c r="AC22">
        <v>635</v>
      </c>
    </row>
    <row r="23" spans="1:29" x14ac:dyDescent="0.25">
      <c r="A23" t="s">
        <v>92</v>
      </c>
      <c r="B23">
        <v>-0.104773839297205</v>
      </c>
      <c r="C23">
        <v>4.0714452965143297E-2</v>
      </c>
      <c r="D23">
        <v>1.0310794384403601E-2</v>
      </c>
      <c r="E23" s="9">
        <v>600</v>
      </c>
      <c r="F23">
        <v>-3.20194194559364E-2</v>
      </c>
      <c r="G23">
        <v>4.0918325309104199E-2</v>
      </c>
      <c r="H23">
        <v>0.434218621705591</v>
      </c>
      <c r="I23" s="9">
        <v>600</v>
      </c>
      <c r="J23">
        <v>-5.4347244036118701E-2</v>
      </c>
      <c r="K23">
        <v>4.08789020261573E-2</v>
      </c>
      <c r="L23">
        <v>0.18420013025155599</v>
      </c>
      <c r="M23">
        <v>600</v>
      </c>
      <c r="N23">
        <v>-4.1022739354236698E-2</v>
      </c>
      <c r="O23">
        <v>4.0335045992131502E-2</v>
      </c>
      <c r="P23">
        <v>0.30952980383582601</v>
      </c>
      <c r="Q23">
        <v>617</v>
      </c>
      <c r="R23">
        <v>-4.01055316166605E-2</v>
      </c>
      <c r="S23">
        <v>3.9977064442584399E-2</v>
      </c>
      <c r="T23">
        <v>0.31614985140312901</v>
      </c>
      <c r="U23">
        <v>621</v>
      </c>
      <c r="V23">
        <v>-2.2254067047271901E-2</v>
      </c>
      <c r="W23">
        <v>3.9999551026993999E-2</v>
      </c>
      <c r="X23">
        <v>0.578167261396619</v>
      </c>
      <c r="Y23">
        <v>621</v>
      </c>
      <c r="Z23">
        <v>-1.3839663072553E-2</v>
      </c>
      <c r="AA23">
        <v>3.9621427461789697E-2</v>
      </c>
      <c r="AB23">
        <v>0.72698218833434003</v>
      </c>
      <c r="AC23">
        <v>635</v>
      </c>
    </row>
    <row r="24" spans="1:29" x14ac:dyDescent="0.25">
      <c r="A24" t="s">
        <v>65</v>
      </c>
      <c r="B24">
        <v>8.65960738721957E-2</v>
      </c>
      <c r="C24">
        <v>4.0003569905108297E-2</v>
      </c>
      <c r="D24">
        <v>3.0804932739553599E-2</v>
      </c>
      <c r="E24" s="9">
        <v>600</v>
      </c>
      <c r="F24">
        <v>7.6655679773475302E-2</v>
      </c>
      <c r="G24">
        <v>4.0037473639095801E-2</v>
      </c>
      <c r="H24">
        <v>5.6020605007258702E-2</v>
      </c>
      <c r="I24" s="9">
        <v>600</v>
      </c>
      <c r="J24">
        <v>0.111951613761385</v>
      </c>
      <c r="K24">
        <v>3.9898208861393301E-2</v>
      </c>
      <c r="L24">
        <v>5.1804640705575104E-3</v>
      </c>
      <c r="M24">
        <v>600</v>
      </c>
      <c r="N24">
        <v>-2.9804783534114102E-2</v>
      </c>
      <c r="O24">
        <v>3.97991146004298E-2</v>
      </c>
      <c r="P24">
        <v>0.454215511829832</v>
      </c>
      <c r="Q24">
        <v>617</v>
      </c>
      <c r="R24">
        <v>6.8567638935155606E-2</v>
      </c>
      <c r="S24">
        <v>3.9540784906145099E-2</v>
      </c>
      <c r="T24">
        <v>8.3398368288107497E-2</v>
      </c>
      <c r="U24">
        <v>621</v>
      </c>
      <c r="V24">
        <v>-8.6954445191603197E-2</v>
      </c>
      <c r="W24">
        <v>3.9482325607862502E-2</v>
      </c>
      <c r="X24">
        <v>2.8007545151027199E-2</v>
      </c>
      <c r="Y24">
        <v>621</v>
      </c>
      <c r="Z24">
        <v>-8.0510768170634298E-3</v>
      </c>
      <c r="AA24">
        <v>3.9434988218083597E-2</v>
      </c>
      <c r="AB24">
        <v>0.83829350254652202</v>
      </c>
      <c r="AC24">
        <v>635</v>
      </c>
    </row>
    <row r="25" spans="1:29" x14ac:dyDescent="0.25">
      <c r="A25" t="s">
        <v>73</v>
      </c>
      <c r="B25">
        <v>8.6889674022850694E-2</v>
      </c>
      <c r="C25">
        <v>4.0179624942932701E-2</v>
      </c>
      <c r="D25">
        <v>3.0973023393296498E-2</v>
      </c>
      <c r="E25" s="9">
        <v>600</v>
      </c>
      <c r="F25">
        <v>6.2963775488068696E-2</v>
      </c>
      <c r="G25">
        <v>4.0254165954037802E-2</v>
      </c>
      <c r="H25">
        <v>0.11831006089040599</v>
      </c>
      <c r="I25" s="9">
        <v>600</v>
      </c>
      <c r="J25">
        <v>6.0803798698038203E-2</v>
      </c>
      <c r="K25">
        <v>4.02597183956456E-2</v>
      </c>
      <c r="L25">
        <v>0.131497962490461</v>
      </c>
      <c r="M25">
        <v>600</v>
      </c>
      <c r="N25">
        <v>-7.6077462122095497E-3</v>
      </c>
      <c r="O25">
        <v>3.9980908225402102E-2</v>
      </c>
      <c r="P25">
        <v>0.84914900864590703</v>
      </c>
      <c r="Q25">
        <v>617</v>
      </c>
      <c r="R25">
        <v>7.9539768969069197E-2</v>
      </c>
      <c r="S25">
        <v>3.9904893145373203E-2</v>
      </c>
      <c r="T25">
        <v>4.6674379792805802E-2</v>
      </c>
      <c r="U25">
        <v>621</v>
      </c>
      <c r="V25">
        <v>-5.9523809815956702E-2</v>
      </c>
      <c r="W25">
        <v>3.9961196819479503E-2</v>
      </c>
      <c r="X25">
        <v>0.136854491939466</v>
      </c>
      <c r="Y25">
        <v>621</v>
      </c>
      <c r="Z25">
        <v>1.9211351937774901E-2</v>
      </c>
      <c r="AA25">
        <v>3.9600885538541401E-2</v>
      </c>
      <c r="AB25">
        <v>0.62775601963043703</v>
      </c>
      <c r="AC25">
        <v>635</v>
      </c>
    </row>
    <row r="26" spans="1:29" x14ac:dyDescent="0.25">
      <c r="A26" t="s">
        <v>61</v>
      </c>
      <c r="B26">
        <v>-8.7031620661478307E-2</v>
      </c>
      <c r="C26">
        <v>4.1108677977583698E-2</v>
      </c>
      <c r="D26">
        <v>3.46627031818924E-2</v>
      </c>
      <c r="E26" s="9">
        <v>600</v>
      </c>
      <c r="F26">
        <v>-5.6656819884392501E-2</v>
      </c>
      <c r="G26">
        <v>4.1197353228297297E-2</v>
      </c>
      <c r="H26">
        <v>0.16956772017708899</v>
      </c>
      <c r="I26" s="9">
        <v>600</v>
      </c>
      <c r="J26">
        <v>-2.64144929685661E-2</v>
      </c>
      <c r="K26">
        <v>4.1248309457298203E-2</v>
      </c>
      <c r="L26">
        <v>0.52217244026303999</v>
      </c>
      <c r="M26">
        <v>600</v>
      </c>
      <c r="N26">
        <v>2.9703413508069799E-2</v>
      </c>
      <c r="O26">
        <v>4.09994400074494E-2</v>
      </c>
      <c r="P26">
        <v>0.46904453874726099</v>
      </c>
      <c r="Q26">
        <v>617</v>
      </c>
      <c r="R26">
        <v>-1.0186223257230301E-2</v>
      </c>
      <c r="S26">
        <v>4.0940009286614898E-2</v>
      </c>
      <c r="T26">
        <v>0.80359142659428495</v>
      </c>
      <c r="U26">
        <v>621</v>
      </c>
      <c r="V26">
        <v>-3.6748582398325597E-2</v>
      </c>
      <c r="W26">
        <v>4.0915404272856899E-2</v>
      </c>
      <c r="X26">
        <v>0.3694494333983</v>
      </c>
      <c r="Y26">
        <v>621</v>
      </c>
      <c r="Z26">
        <v>-1.00852198754783E-2</v>
      </c>
      <c r="AA26">
        <v>4.06051688127693E-2</v>
      </c>
      <c r="AB26">
        <v>0.80392652404999798</v>
      </c>
      <c r="AC26">
        <v>635</v>
      </c>
    </row>
    <row r="27" spans="1:29" x14ac:dyDescent="0.25">
      <c r="A27" t="s">
        <v>16</v>
      </c>
      <c r="B27">
        <v>8.6265065469194296E-2</v>
      </c>
      <c r="C27">
        <v>4.0867214767568001E-2</v>
      </c>
      <c r="D27">
        <v>3.5198619235202899E-2</v>
      </c>
      <c r="E27" s="9">
        <v>600</v>
      </c>
      <c r="F27">
        <v>7.3964558942170994E-2</v>
      </c>
      <c r="G27">
        <v>4.090751852071E-2</v>
      </c>
      <c r="H27">
        <v>7.1094429185945995E-2</v>
      </c>
      <c r="I27" s="9">
        <v>600</v>
      </c>
      <c r="J27">
        <v>5.5508284890054702E-2</v>
      </c>
      <c r="K27">
        <v>4.0956330831932002E-2</v>
      </c>
      <c r="L27">
        <v>0.175832358899428</v>
      </c>
      <c r="M27">
        <v>600</v>
      </c>
      <c r="N27">
        <v>1.0226347514543901E-2</v>
      </c>
      <c r="O27">
        <v>4.0524217714145702E-2</v>
      </c>
      <c r="P27">
        <v>0.80085369151197505</v>
      </c>
      <c r="Q27">
        <v>617</v>
      </c>
      <c r="R27">
        <v>2.9427732755373699E-2</v>
      </c>
      <c r="S27">
        <v>4.02614166644229E-2</v>
      </c>
      <c r="T27">
        <v>0.465106741538033</v>
      </c>
      <c r="U27">
        <v>621</v>
      </c>
      <c r="V27">
        <v>-7.4215295295579103E-2</v>
      </c>
      <c r="W27">
        <v>4.0168179085963401E-2</v>
      </c>
      <c r="X27">
        <v>6.5135105225772594E-2</v>
      </c>
      <c r="Y27">
        <v>621</v>
      </c>
      <c r="Z27">
        <v>-1.65255047633215E-2</v>
      </c>
      <c r="AA27">
        <v>4.0138652541022099E-2</v>
      </c>
      <c r="AB27">
        <v>0.68069099529321897</v>
      </c>
      <c r="AC27">
        <v>635</v>
      </c>
    </row>
    <row r="28" spans="1:29" x14ac:dyDescent="0.25">
      <c r="A28" t="s">
        <v>39</v>
      </c>
      <c r="B28">
        <v>-8.4932243701769397E-2</v>
      </c>
      <c r="C28">
        <v>4.1084397125863002E-2</v>
      </c>
      <c r="D28">
        <v>3.91390891971755E-2</v>
      </c>
      <c r="E28" s="9">
        <v>600</v>
      </c>
      <c r="F28">
        <v>-8.0467964287122495E-2</v>
      </c>
      <c r="G28">
        <v>4.1099421622086602E-2</v>
      </c>
      <c r="H28">
        <v>5.0708054487790803E-2</v>
      </c>
      <c r="I28" s="9">
        <v>600</v>
      </c>
      <c r="J28">
        <v>-7.7776072088859005E-2</v>
      </c>
      <c r="K28">
        <v>4.1108086697499498E-2</v>
      </c>
      <c r="L28">
        <v>5.8975203012226397E-2</v>
      </c>
      <c r="M28">
        <v>600</v>
      </c>
      <c r="N28">
        <v>2.0926152925229199E-2</v>
      </c>
      <c r="O28">
        <v>4.0801453882824197E-2</v>
      </c>
      <c r="P28">
        <v>0.608221088115381</v>
      </c>
      <c r="Q28">
        <v>617</v>
      </c>
      <c r="R28">
        <v>-9.7928909624786301E-2</v>
      </c>
      <c r="S28">
        <v>4.0249629106203402E-2</v>
      </c>
      <c r="T28">
        <v>1.52548134574733E-2</v>
      </c>
      <c r="U28">
        <v>621</v>
      </c>
      <c r="V28">
        <v>5.9304305496722803E-2</v>
      </c>
      <c r="W28">
        <v>4.0371323273425699E-2</v>
      </c>
      <c r="X28">
        <v>0.14234864702177</v>
      </c>
      <c r="Y28">
        <v>621</v>
      </c>
      <c r="Z28">
        <v>6.3542195548637201E-2</v>
      </c>
      <c r="AA28">
        <v>4.0303559658998803E-2</v>
      </c>
      <c r="AB28">
        <v>0.115389460824653</v>
      </c>
      <c r="AC28">
        <v>635</v>
      </c>
    </row>
    <row r="29" spans="1:29" x14ac:dyDescent="0.25">
      <c r="A29" t="s">
        <v>57</v>
      </c>
      <c r="B29">
        <v>8.4935772423042302E-2</v>
      </c>
      <c r="C29">
        <v>4.13636261852669E-2</v>
      </c>
      <c r="D29">
        <v>4.0468886143992501E-2</v>
      </c>
      <c r="E29" s="9">
        <v>600</v>
      </c>
      <c r="F29">
        <v>0.10488041845403701</v>
      </c>
      <c r="G29">
        <v>4.1287029125062602E-2</v>
      </c>
      <c r="H29">
        <v>1.1328337021807799E-2</v>
      </c>
      <c r="I29" s="9">
        <v>600</v>
      </c>
      <c r="J29">
        <v>4.1683594943612103E-2</v>
      </c>
      <c r="K29">
        <v>4.1474181171980498E-2</v>
      </c>
      <c r="L29">
        <v>0.31527963305080697</v>
      </c>
      <c r="M29">
        <v>600</v>
      </c>
      <c r="N29">
        <v>-1.06962248051416E-3</v>
      </c>
      <c r="O29">
        <v>4.0705636417459001E-2</v>
      </c>
      <c r="P29">
        <v>0.97904491463806498</v>
      </c>
      <c r="Q29">
        <v>617</v>
      </c>
      <c r="R29">
        <v>4.8017463540866098E-3</v>
      </c>
      <c r="S29">
        <v>4.0749829074602298E-2</v>
      </c>
      <c r="T29">
        <v>0.90623681143902302</v>
      </c>
      <c r="U29">
        <v>621</v>
      </c>
      <c r="V29">
        <v>7.32213048251305E-3</v>
      </c>
      <c r="W29">
        <v>4.0749223364184198E-2</v>
      </c>
      <c r="X29">
        <v>0.857456626362191</v>
      </c>
      <c r="Y29">
        <v>621</v>
      </c>
      <c r="Z29">
        <v>-1.8662349535349201E-2</v>
      </c>
      <c r="AA29">
        <v>4.0256816541515701E-2</v>
      </c>
      <c r="AB29">
        <v>0.64310636281631595</v>
      </c>
      <c r="AC29">
        <v>635</v>
      </c>
    </row>
    <row r="30" spans="1:29" x14ac:dyDescent="0.25">
      <c r="A30" t="s">
        <v>64</v>
      </c>
      <c r="B30">
        <v>-8.3364958533334199E-2</v>
      </c>
      <c r="C30">
        <v>4.06034173775362E-2</v>
      </c>
      <c r="D30">
        <v>4.0492378350887197E-2</v>
      </c>
      <c r="E30" s="9">
        <v>600</v>
      </c>
      <c r="F30">
        <v>-6.15922359181433E-2</v>
      </c>
      <c r="G30">
        <v>4.0668357273349297E-2</v>
      </c>
      <c r="H30">
        <v>0.130427368891087</v>
      </c>
      <c r="I30" s="9">
        <v>600</v>
      </c>
      <c r="J30">
        <v>-6.2416140391998998E-2</v>
      </c>
      <c r="K30">
        <v>4.06662566350042E-2</v>
      </c>
      <c r="L30">
        <v>0.125352359950057</v>
      </c>
      <c r="M30">
        <v>600</v>
      </c>
      <c r="N30">
        <v>3.24249679395648E-2</v>
      </c>
      <c r="O30">
        <v>4.02508528645764E-2</v>
      </c>
      <c r="P30">
        <v>0.42080091308455198</v>
      </c>
      <c r="Q30">
        <v>617</v>
      </c>
      <c r="R30">
        <v>-3.1857335582931502E-2</v>
      </c>
      <c r="S30">
        <v>3.9955479453720501E-2</v>
      </c>
      <c r="T30">
        <v>0.42557046340881099</v>
      </c>
      <c r="U30">
        <v>621</v>
      </c>
      <c r="V30">
        <v>8.4868051025412308E-3</v>
      </c>
      <c r="W30">
        <v>3.9974536188643703E-2</v>
      </c>
      <c r="X30">
        <v>0.83193876698400704</v>
      </c>
      <c r="Y30">
        <v>621</v>
      </c>
      <c r="Z30">
        <v>4.4518914379334503E-3</v>
      </c>
      <c r="AA30">
        <v>3.9739291316764402E-2</v>
      </c>
      <c r="AB30">
        <v>0.91083715675153099</v>
      </c>
      <c r="AC30">
        <v>635</v>
      </c>
    </row>
    <row r="31" spans="1:29" x14ac:dyDescent="0.25">
      <c r="A31" t="s">
        <v>87</v>
      </c>
      <c r="B31">
        <v>-7.5736560562786201E-2</v>
      </c>
      <c r="C31">
        <v>4.05471415161704E-2</v>
      </c>
      <c r="D31">
        <v>6.2269859756180997E-2</v>
      </c>
      <c r="E31" s="9">
        <v>600</v>
      </c>
      <c r="F31">
        <v>-4.5611284824692101E-2</v>
      </c>
      <c r="G31">
        <v>4.0622454270875998E-2</v>
      </c>
      <c r="H31">
        <v>0.261968919534522</v>
      </c>
      <c r="I31" s="9">
        <v>600</v>
      </c>
      <c r="J31">
        <v>-4.6619793367227998E-2</v>
      </c>
      <c r="K31">
        <v>4.0620539707428599E-2</v>
      </c>
      <c r="L31">
        <v>0.25155542847752099</v>
      </c>
      <c r="M31">
        <v>600</v>
      </c>
      <c r="N31">
        <v>-1.65657864695027E-3</v>
      </c>
      <c r="O31">
        <v>4.01852701249618E-2</v>
      </c>
      <c r="P31">
        <v>0.96713107540620302</v>
      </c>
      <c r="Q31">
        <v>617</v>
      </c>
      <c r="R31">
        <v>-6.6860861043897504E-2</v>
      </c>
      <c r="S31">
        <v>4.0336486519086501E-2</v>
      </c>
      <c r="T31">
        <v>9.7909405275882003E-2</v>
      </c>
      <c r="U31">
        <v>621</v>
      </c>
      <c r="V31">
        <v>-6.5314532447744406E-2</v>
      </c>
      <c r="W31">
        <v>4.0340579235525399E-2</v>
      </c>
      <c r="X31">
        <v>0.105939899586501</v>
      </c>
      <c r="Y31">
        <v>621</v>
      </c>
      <c r="Z31">
        <v>3.9584171314572198E-3</v>
      </c>
      <c r="AA31">
        <v>3.9782540651225898E-2</v>
      </c>
      <c r="AB31">
        <v>0.92077170618590698</v>
      </c>
      <c r="AC31">
        <v>635</v>
      </c>
    </row>
    <row r="32" spans="1:29" x14ac:dyDescent="0.25">
      <c r="A32" t="s">
        <v>10</v>
      </c>
      <c r="B32">
        <v>7.5061275156326795E-2</v>
      </c>
      <c r="C32">
        <v>4.0418296912006303E-2</v>
      </c>
      <c r="D32">
        <v>6.37867817902074E-2</v>
      </c>
      <c r="E32" s="9">
        <v>600</v>
      </c>
      <c r="F32">
        <v>6.6117003266231197E-2</v>
      </c>
      <c r="G32">
        <v>4.0444410311516903E-2</v>
      </c>
      <c r="H32">
        <v>0.102625113770695</v>
      </c>
      <c r="I32" s="9">
        <v>600</v>
      </c>
      <c r="J32">
        <v>6.5046573019900703E-2</v>
      </c>
      <c r="K32">
        <v>4.0447312772238501E-2</v>
      </c>
      <c r="L32">
        <v>0.108323484191508</v>
      </c>
      <c r="M32">
        <v>600</v>
      </c>
      <c r="N32">
        <v>-7.4145575620970698E-3</v>
      </c>
      <c r="O32">
        <v>4.00757331748062E-2</v>
      </c>
      <c r="P32">
        <v>0.85327932751403701</v>
      </c>
      <c r="Q32">
        <v>617</v>
      </c>
      <c r="R32">
        <v>8.2201607263472504E-2</v>
      </c>
      <c r="S32">
        <v>3.9674439931179202E-2</v>
      </c>
      <c r="T32">
        <v>3.86880091763716E-2</v>
      </c>
      <c r="U32">
        <v>621</v>
      </c>
      <c r="V32">
        <v>-4.8896728947877097E-2</v>
      </c>
      <c r="W32">
        <v>3.9763234797772502E-2</v>
      </c>
      <c r="X32">
        <v>0.21927778665955</v>
      </c>
      <c r="Y32">
        <v>621</v>
      </c>
      <c r="Z32">
        <v>-6.4675595064477903E-3</v>
      </c>
      <c r="AA32">
        <v>3.9755977519159297E-2</v>
      </c>
      <c r="AB32">
        <v>0.87082118305268197</v>
      </c>
      <c r="AC32">
        <v>635</v>
      </c>
    </row>
    <row r="33" spans="1:29" x14ac:dyDescent="0.25">
      <c r="A33" t="s">
        <v>18</v>
      </c>
      <c r="B33">
        <v>7.6131644560597497E-2</v>
      </c>
      <c r="C33">
        <v>4.1201243601336597E-2</v>
      </c>
      <c r="D33">
        <v>6.5124959038138697E-2</v>
      </c>
      <c r="E33" s="9">
        <v>600</v>
      </c>
      <c r="F33">
        <v>4.9695479281820699E-2</v>
      </c>
      <c r="G33">
        <v>4.1268692658789997E-2</v>
      </c>
      <c r="H33">
        <v>0.22899131952662699</v>
      </c>
      <c r="I33" s="9">
        <v>600</v>
      </c>
      <c r="J33">
        <v>7.4831702127379093E-2</v>
      </c>
      <c r="K33">
        <v>4.1205225893720901E-2</v>
      </c>
      <c r="L33">
        <v>6.98597664597886E-2</v>
      </c>
      <c r="M33">
        <v>600</v>
      </c>
      <c r="N33">
        <v>-7.0719184776751695E-2</v>
      </c>
      <c r="O33">
        <v>4.0521694259195697E-2</v>
      </c>
      <c r="P33">
        <v>8.1446393753247706E-2</v>
      </c>
      <c r="Q33">
        <v>617</v>
      </c>
      <c r="R33">
        <v>6.2780572164123402E-2</v>
      </c>
      <c r="S33">
        <v>4.0663281995375299E-2</v>
      </c>
      <c r="T33">
        <v>0.123120454990906</v>
      </c>
      <c r="U33">
        <v>621</v>
      </c>
      <c r="V33">
        <v>-3.5012201773608503E-2</v>
      </c>
      <c r="W33">
        <v>4.0717189137703301E-2</v>
      </c>
      <c r="X33">
        <v>0.39018396361040197</v>
      </c>
      <c r="Y33">
        <v>621</v>
      </c>
      <c r="Z33">
        <v>-2.0053913518117E-2</v>
      </c>
      <c r="AA33">
        <v>3.9815077180132899E-2</v>
      </c>
      <c r="AB33">
        <v>0.61466405270505498</v>
      </c>
      <c r="AC33">
        <v>635</v>
      </c>
    </row>
    <row r="34" spans="1:29" x14ac:dyDescent="0.25">
      <c r="A34" t="s">
        <v>90</v>
      </c>
      <c r="B34">
        <v>-6.9569860071113196E-2</v>
      </c>
      <c r="C34">
        <v>4.1010202097192999E-2</v>
      </c>
      <c r="D34">
        <v>9.0329871311323806E-2</v>
      </c>
      <c r="E34" s="9">
        <v>600</v>
      </c>
      <c r="F34">
        <v>-5.7926083439623299E-2</v>
      </c>
      <c r="G34">
        <v>4.1040457780846099E-2</v>
      </c>
      <c r="H34">
        <v>0.15863541795156</v>
      </c>
      <c r="I34" s="9">
        <v>600</v>
      </c>
      <c r="J34">
        <v>-1.5733196888670201E-2</v>
      </c>
      <c r="K34">
        <v>4.11037264507269E-2</v>
      </c>
      <c r="L34">
        <v>0.70202769853859404</v>
      </c>
      <c r="M34">
        <v>600</v>
      </c>
      <c r="N34">
        <v>5.1749186592484897E-2</v>
      </c>
      <c r="O34">
        <v>4.0441602144884299E-2</v>
      </c>
      <c r="P34">
        <v>0.201167388310935</v>
      </c>
      <c r="Q34">
        <v>617</v>
      </c>
      <c r="R34">
        <v>-8.8872516563192096E-3</v>
      </c>
      <c r="S34">
        <v>4.0394913505672501E-2</v>
      </c>
      <c r="T34">
        <v>0.82593654454065202</v>
      </c>
      <c r="U34">
        <v>621</v>
      </c>
      <c r="V34">
        <v>-2.98707889571115E-2</v>
      </c>
      <c r="W34">
        <v>4.03786475106186E-2</v>
      </c>
      <c r="X34">
        <v>0.45972187664249398</v>
      </c>
      <c r="Y34">
        <v>621</v>
      </c>
      <c r="Z34">
        <v>-8.0912354223157193E-3</v>
      </c>
      <c r="AA34">
        <v>4.0101642049654898E-2</v>
      </c>
      <c r="AB34">
        <v>0.84016277999035405</v>
      </c>
      <c r="AC34">
        <v>635</v>
      </c>
    </row>
    <row r="35" spans="1:29" x14ac:dyDescent="0.25">
      <c r="A35" t="s">
        <v>59</v>
      </c>
      <c r="B35">
        <v>-6.8500945700408294E-2</v>
      </c>
      <c r="C35">
        <v>4.0826436569117497E-2</v>
      </c>
      <c r="D35">
        <v>9.3897414734112505E-2</v>
      </c>
      <c r="E35" s="9">
        <v>600</v>
      </c>
      <c r="F35">
        <v>-3.0245494680314702E-2</v>
      </c>
      <c r="G35">
        <v>4.0903727977037202E-2</v>
      </c>
      <c r="H35">
        <v>0.45993532658568798</v>
      </c>
      <c r="I35" s="9">
        <v>600</v>
      </c>
      <c r="J35">
        <v>-1.1207230572526899E-2</v>
      </c>
      <c r="K35">
        <v>4.09198567284789E-2</v>
      </c>
      <c r="L35">
        <v>0.78426953367665297</v>
      </c>
      <c r="M35">
        <v>600</v>
      </c>
      <c r="N35">
        <v>-5.1981043511982799E-3</v>
      </c>
      <c r="O35">
        <v>4.0575044194474698E-2</v>
      </c>
      <c r="P35">
        <v>0.89810311128766995</v>
      </c>
      <c r="Q35">
        <v>617</v>
      </c>
      <c r="R35">
        <v>-1.7363007448852701E-2</v>
      </c>
      <c r="S35">
        <v>4.0415892935461502E-2</v>
      </c>
      <c r="T35">
        <v>0.66763001917662201</v>
      </c>
      <c r="U35">
        <v>621</v>
      </c>
      <c r="V35">
        <v>-8.5143653157676094E-2</v>
      </c>
      <c r="W35">
        <v>4.0276791062655803E-2</v>
      </c>
      <c r="X35">
        <v>3.4917741816782803E-2</v>
      </c>
      <c r="Y35">
        <v>621</v>
      </c>
      <c r="Z35">
        <v>4.77306675683635E-2</v>
      </c>
      <c r="AA35">
        <v>3.99743096363998E-2</v>
      </c>
      <c r="AB35">
        <v>0.23291209519039599</v>
      </c>
      <c r="AC35">
        <v>635</v>
      </c>
    </row>
    <row r="36" spans="1:29" x14ac:dyDescent="0.25">
      <c r="A36" t="s">
        <v>84</v>
      </c>
      <c r="B36">
        <v>-6.7770784448200797E-2</v>
      </c>
      <c r="C36">
        <v>4.1151494215780501E-2</v>
      </c>
      <c r="D36">
        <v>0.100112013206066</v>
      </c>
      <c r="E36" s="9">
        <v>600</v>
      </c>
      <c r="F36">
        <v>-5.0695629034217503E-2</v>
      </c>
      <c r="G36">
        <v>4.11925738344147E-2</v>
      </c>
      <c r="H36">
        <v>0.21891958996418701</v>
      </c>
      <c r="I36" s="9">
        <v>600</v>
      </c>
      <c r="J36">
        <v>-5.1268795894811599E-2</v>
      </c>
      <c r="K36">
        <v>4.1191387558011702E-2</v>
      </c>
      <c r="L36">
        <v>0.21374857477649201</v>
      </c>
      <c r="M36">
        <v>600</v>
      </c>
      <c r="N36">
        <v>5.5932898672324503E-2</v>
      </c>
      <c r="O36">
        <v>4.0413341799306397E-2</v>
      </c>
      <c r="P36">
        <v>0.16685418143129199</v>
      </c>
      <c r="Q36">
        <v>617</v>
      </c>
      <c r="R36">
        <v>-5.4076226486757202E-2</v>
      </c>
      <c r="S36">
        <v>4.0030322194832497E-2</v>
      </c>
      <c r="T36">
        <v>0.177226940642571</v>
      </c>
      <c r="U36">
        <v>621</v>
      </c>
      <c r="V36">
        <v>-3.9703185054546501E-2</v>
      </c>
      <c r="W36">
        <v>4.00575115548241E-2</v>
      </c>
      <c r="X36">
        <v>0.32199739457487397</v>
      </c>
      <c r="Y36">
        <v>621</v>
      </c>
      <c r="Z36">
        <v>3.9425666981107103E-2</v>
      </c>
      <c r="AA36">
        <v>3.9960615992370198E-2</v>
      </c>
      <c r="AB36">
        <v>0.32420931034341199</v>
      </c>
      <c r="AC36">
        <v>635</v>
      </c>
    </row>
    <row r="37" spans="1:29" x14ac:dyDescent="0.25">
      <c r="A37" t="s">
        <v>48</v>
      </c>
      <c r="B37">
        <v>-6.6517617962209397E-2</v>
      </c>
      <c r="C37">
        <v>4.0986627814651899E-2</v>
      </c>
      <c r="D37">
        <v>0.10513561217680401</v>
      </c>
      <c r="E37" s="9">
        <v>600</v>
      </c>
      <c r="F37">
        <v>-4.6940999651952899E-2</v>
      </c>
      <c r="G37">
        <v>4.10319136033118E-2</v>
      </c>
      <c r="H37">
        <v>0.25307640005285298</v>
      </c>
      <c r="I37" s="9">
        <v>600</v>
      </c>
      <c r="J37">
        <v>-1.5909789191911099E-2</v>
      </c>
      <c r="K37">
        <v>4.1071636995397898E-2</v>
      </c>
      <c r="L37">
        <v>0.69862249444708502</v>
      </c>
      <c r="M37">
        <v>600</v>
      </c>
      <c r="N37">
        <v>-1.7090469185475101E-3</v>
      </c>
      <c r="O37">
        <v>4.0589362402020303E-2</v>
      </c>
      <c r="P37">
        <v>0.96642803547524403</v>
      </c>
      <c r="Q37">
        <v>617</v>
      </c>
      <c r="R37">
        <v>-2.3448874152206201E-2</v>
      </c>
      <c r="S37">
        <v>4.0650294691514502E-2</v>
      </c>
      <c r="T37">
        <v>0.56425462902706902</v>
      </c>
      <c r="U37">
        <v>621</v>
      </c>
      <c r="V37">
        <v>-3.95186341024324E-2</v>
      </c>
      <c r="W37">
        <v>4.0630182981386799E-2</v>
      </c>
      <c r="X37">
        <v>0.33111103798719199</v>
      </c>
      <c r="Y37">
        <v>621</v>
      </c>
      <c r="Z37">
        <v>-1.50762930188948E-2</v>
      </c>
      <c r="AA37">
        <v>4.0263601999287399E-2</v>
      </c>
      <c r="AB37">
        <v>0.70820257561576505</v>
      </c>
      <c r="AC37">
        <v>635</v>
      </c>
    </row>
    <row r="38" spans="1:29" x14ac:dyDescent="0.25">
      <c r="A38" t="s">
        <v>42</v>
      </c>
      <c r="B38">
        <v>-6.3170988964966701E-2</v>
      </c>
      <c r="C38">
        <v>4.1184764448620202E-2</v>
      </c>
      <c r="D38">
        <v>0.125596988083997</v>
      </c>
      <c r="E38" s="9">
        <v>600</v>
      </c>
      <c r="F38">
        <v>-7.3287549548291503E-2</v>
      </c>
      <c r="G38">
        <v>4.1156728601651899E-2</v>
      </c>
      <c r="H38">
        <v>7.5469983062878498E-2</v>
      </c>
      <c r="I38" s="9">
        <v>600</v>
      </c>
      <c r="J38">
        <v>-3.5761180489699403E-2</v>
      </c>
      <c r="K38">
        <v>4.1239780041041299E-2</v>
      </c>
      <c r="L38">
        <v>0.38620624564575101</v>
      </c>
      <c r="M38">
        <v>600</v>
      </c>
      <c r="N38">
        <v>-4.0501106068555302E-2</v>
      </c>
      <c r="O38">
        <v>4.0745800047206897E-2</v>
      </c>
      <c r="P38">
        <v>0.32061640638890399</v>
      </c>
      <c r="Q38">
        <v>617</v>
      </c>
      <c r="R38">
        <v>-1.8119692778495501E-3</v>
      </c>
      <c r="S38">
        <v>4.0852063170353503E-2</v>
      </c>
      <c r="T38">
        <v>0.96463620332640598</v>
      </c>
      <c r="U38">
        <v>621</v>
      </c>
      <c r="V38">
        <v>-4.2833265474472103E-2</v>
      </c>
      <c r="W38">
        <v>4.0815835328713003E-2</v>
      </c>
      <c r="X38">
        <v>0.29439089367951399</v>
      </c>
      <c r="Y38">
        <v>621</v>
      </c>
      <c r="Z38">
        <v>4.5667690104075398E-2</v>
      </c>
      <c r="AA38">
        <v>4.04427459767202E-2</v>
      </c>
      <c r="AB38">
        <v>0.25924390988881202</v>
      </c>
      <c r="AC38">
        <v>635</v>
      </c>
    </row>
    <row r="39" spans="1:29" x14ac:dyDescent="0.25">
      <c r="A39" t="s">
        <v>27</v>
      </c>
      <c r="B39">
        <v>6.0932286326751003E-2</v>
      </c>
      <c r="C39">
        <v>4.1265132759878101E-2</v>
      </c>
      <c r="D39">
        <v>0.14030803747099599</v>
      </c>
      <c r="E39" s="9">
        <v>600</v>
      </c>
      <c r="F39">
        <v>4.9136699058907697E-2</v>
      </c>
      <c r="G39">
        <v>4.1291431305861499E-2</v>
      </c>
      <c r="H39">
        <v>0.23451960171161501</v>
      </c>
      <c r="I39" s="9">
        <v>600</v>
      </c>
      <c r="J39">
        <v>-5.52614757584178E-4</v>
      </c>
      <c r="K39">
        <v>4.1340286310272902E-2</v>
      </c>
      <c r="L39">
        <v>0.98933908346133403</v>
      </c>
      <c r="M39">
        <v>600</v>
      </c>
      <c r="N39">
        <v>7.11657542783829E-3</v>
      </c>
      <c r="O39">
        <v>4.0758105154532001E-2</v>
      </c>
      <c r="P39">
        <v>0.86144735838208297</v>
      </c>
      <c r="Q39">
        <v>617</v>
      </c>
      <c r="R39">
        <v>2.83620696144526E-2</v>
      </c>
      <c r="S39">
        <v>4.0543169416901698E-2</v>
      </c>
      <c r="T39">
        <v>0.484469699726501</v>
      </c>
      <c r="U39">
        <v>621</v>
      </c>
      <c r="V39">
        <v>2.0156454538394899E-2</v>
      </c>
      <c r="W39">
        <v>4.0551100598694198E-2</v>
      </c>
      <c r="X39">
        <v>0.61932107157979999</v>
      </c>
      <c r="Y39">
        <v>621</v>
      </c>
      <c r="Z39">
        <v>-3.4745146446214799E-2</v>
      </c>
      <c r="AA39">
        <v>4.0062972512066398E-2</v>
      </c>
      <c r="AB39">
        <v>0.38612638812380101</v>
      </c>
      <c r="AC39">
        <v>635</v>
      </c>
    </row>
    <row r="40" spans="1:29" x14ac:dyDescent="0.25">
      <c r="A40" t="s">
        <v>38</v>
      </c>
      <c r="B40">
        <v>-5.9420704062944599E-2</v>
      </c>
      <c r="C40">
        <v>4.0444027136861398E-2</v>
      </c>
      <c r="D40">
        <v>0.14230213381731499</v>
      </c>
      <c r="E40" s="9">
        <v>600</v>
      </c>
      <c r="F40">
        <v>-5.8148606490361097E-2</v>
      </c>
      <c r="G40">
        <v>4.0447118942769297E-2</v>
      </c>
      <c r="H40">
        <v>0.15105780537392899</v>
      </c>
      <c r="I40" s="9">
        <v>600</v>
      </c>
      <c r="J40">
        <v>-5.6957643380233902E-2</v>
      </c>
      <c r="K40">
        <v>4.0449952703837298E-2</v>
      </c>
      <c r="L40">
        <v>0.159620631853096</v>
      </c>
      <c r="M40">
        <v>600</v>
      </c>
      <c r="N40">
        <v>7.8431949827141204E-2</v>
      </c>
      <c r="O40">
        <v>3.9846907473063603E-2</v>
      </c>
      <c r="P40">
        <v>4.9478576235958201E-2</v>
      </c>
      <c r="Q40">
        <v>617</v>
      </c>
      <c r="R40">
        <v>1.79827262757506E-2</v>
      </c>
      <c r="S40">
        <v>3.9825557919185503E-2</v>
      </c>
      <c r="T40">
        <v>0.65176048105752205</v>
      </c>
      <c r="U40">
        <v>621</v>
      </c>
      <c r="V40">
        <v>-3.8882214045937299E-3</v>
      </c>
      <c r="W40">
        <v>3.9831809658010003E-2</v>
      </c>
      <c r="X40">
        <v>0.92226882839494395</v>
      </c>
      <c r="Y40">
        <v>621</v>
      </c>
      <c r="Z40">
        <v>6.1706322206612402E-2</v>
      </c>
      <c r="AA40">
        <v>3.9354070837051301E-2</v>
      </c>
      <c r="AB40">
        <v>0.117385966606509</v>
      </c>
      <c r="AC40">
        <v>635</v>
      </c>
    </row>
    <row r="41" spans="1:29" x14ac:dyDescent="0.25">
      <c r="A41" t="s">
        <v>30</v>
      </c>
      <c r="B41">
        <v>-5.8040918432799897E-2</v>
      </c>
      <c r="C41">
        <v>4.1234618702707997E-2</v>
      </c>
      <c r="D41">
        <v>0.15977581494846499</v>
      </c>
      <c r="E41" s="9">
        <v>600</v>
      </c>
      <c r="F41">
        <v>-3.7063697450471902E-2</v>
      </c>
      <c r="G41">
        <v>4.1275052405002198E-2</v>
      </c>
      <c r="H41">
        <v>0.369563727096825</v>
      </c>
      <c r="I41" s="9">
        <v>600</v>
      </c>
      <c r="J41">
        <v>-5.47795272963362E-2</v>
      </c>
      <c r="K41">
        <v>4.1242079036337503E-2</v>
      </c>
      <c r="L41">
        <v>0.184604340540475</v>
      </c>
      <c r="M41">
        <v>600</v>
      </c>
      <c r="N41">
        <v>4.6055598254905503E-2</v>
      </c>
      <c r="O41">
        <v>4.0829780639269897E-2</v>
      </c>
      <c r="P41">
        <v>0.259763853084995</v>
      </c>
      <c r="Q41">
        <v>617</v>
      </c>
      <c r="R41">
        <v>8.5288117884865897E-4</v>
      </c>
      <c r="S41">
        <v>4.0713858217306297E-2</v>
      </c>
      <c r="T41">
        <v>0.98329374458183205</v>
      </c>
      <c r="U41">
        <v>621</v>
      </c>
      <c r="V41">
        <v>-2.5212124367019199E-2</v>
      </c>
      <c r="W41">
        <v>4.0701259512259898E-2</v>
      </c>
      <c r="X41">
        <v>0.53585225865975195</v>
      </c>
      <c r="Y41">
        <v>621</v>
      </c>
      <c r="Z41">
        <v>-1.8812842531992001E-3</v>
      </c>
      <c r="AA41">
        <v>4.0131739751656202E-2</v>
      </c>
      <c r="AB41">
        <v>0.96262547491639905</v>
      </c>
      <c r="AC41">
        <v>635</v>
      </c>
    </row>
    <row r="42" spans="1:29" x14ac:dyDescent="0.25">
      <c r="A42" t="s">
        <v>1</v>
      </c>
      <c r="B42">
        <v>5.7020869456577201E-2</v>
      </c>
      <c r="C42">
        <v>4.07687310431556E-2</v>
      </c>
      <c r="D42">
        <v>0.162438686622009</v>
      </c>
      <c r="E42" s="9">
        <v>600</v>
      </c>
      <c r="F42">
        <v>5.7901890620162398E-2</v>
      </c>
      <c r="G42">
        <v>4.0766654480326403E-2</v>
      </c>
      <c r="H42">
        <v>0.15603429194156601</v>
      </c>
      <c r="I42" s="9">
        <v>600</v>
      </c>
      <c r="J42">
        <v>2.1128050888825502E-2</v>
      </c>
      <c r="K42">
        <v>4.0826217572403102E-2</v>
      </c>
      <c r="L42">
        <v>0.60499028273278399</v>
      </c>
      <c r="M42">
        <v>600</v>
      </c>
      <c r="N42">
        <v>-2.7031368951127E-2</v>
      </c>
      <c r="O42">
        <v>4.0357061795023998E-2</v>
      </c>
      <c r="P42">
        <v>0.50323339121097399</v>
      </c>
      <c r="Q42">
        <v>617</v>
      </c>
      <c r="R42">
        <v>4.5271324748438799E-2</v>
      </c>
      <c r="S42">
        <v>4.0339263959559502E-2</v>
      </c>
      <c r="T42">
        <v>0.26218511156164198</v>
      </c>
      <c r="U42">
        <v>621</v>
      </c>
      <c r="V42">
        <v>-2.3669102724020698E-2</v>
      </c>
      <c r="W42">
        <v>4.03690740534665E-2</v>
      </c>
      <c r="X42">
        <v>0.55787577478310602</v>
      </c>
      <c r="Y42">
        <v>621</v>
      </c>
      <c r="Z42">
        <v>-6.2243973133036699E-3</v>
      </c>
      <c r="AA42">
        <v>3.9980323675280198E-2</v>
      </c>
      <c r="AB42">
        <v>0.87632975982236405</v>
      </c>
      <c r="AC42">
        <v>635</v>
      </c>
    </row>
    <row r="43" spans="1:29" x14ac:dyDescent="0.25">
      <c r="A43" t="s">
        <v>79</v>
      </c>
      <c r="B43">
        <v>-5.6923810342601203E-2</v>
      </c>
      <c r="C43">
        <v>4.0939032650029301E-2</v>
      </c>
      <c r="D43">
        <v>0.16490854007787201</v>
      </c>
      <c r="E43" s="9">
        <v>600</v>
      </c>
      <c r="F43">
        <v>-8.1544350736066404E-2</v>
      </c>
      <c r="G43">
        <v>4.0869346168878197E-2</v>
      </c>
      <c r="H43">
        <v>4.6469462310821698E-2</v>
      </c>
      <c r="I43" s="9">
        <v>600</v>
      </c>
      <c r="J43">
        <v>-2.75126232464139E-2</v>
      </c>
      <c r="K43">
        <v>4.0989720620797601E-2</v>
      </c>
      <c r="L43">
        <v>0.50234729028391001</v>
      </c>
      <c r="M43">
        <v>600</v>
      </c>
      <c r="N43">
        <v>6.4480469670695803E-2</v>
      </c>
      <c r="O43">
        <v>4.0565247076066603E-2</v>
      </c>
      <c r="P43">
        <v>0.112450287005522</v>
      </c>
      <c r="Q43">
        <v>617</v>
      </c>
      <c r="R43">
        <v>-1.66650172112448E-2</v>
      </c>
      <c r="S43">
        <v>4.0744754652204798E-2</v>
      </c>
      <c r="T43">
        <v>0.68267370386517201</v>
      </c>
      <c r="U43">
        <v>621</v>
      </c>
      <c r="V43">
        <v>-5.1716961375202097E-2</v>
      </c>
      <c r="W43">
        <v>4.0697208553149601E-2</v>
      </c>
      <c r="X43">
        <v>0.20428637259732499</v>
      </c>
      <c r="Y43">
        <v>621</v>
      </c>
      <c r="Z43">
        <v>-1.89021328040214E-2</v>
      </c>
      <c r="AA43">
        <v>4.0081010485011899E-2</v>
      </c>
      <c r="AB43">
        <v>0.63737610902368902</v>
      </c>
      <c r="AC43">
        <v>635</v>
      </c>
    </row>
    <row r="44" spans="1:29" x14ac:dyDescent="0.25">
      <c r="A44" t="s">
        <v>41</v>
      </c>
      <c r="B44">
        <v>-5.8017787535856298E-2</v>
      </c>
      <c r="C44">
        <v>4.1876060744319599E-2</v>
      </c>
      <c r="D44">
        <v>0.16642706187745701</v>
      </c>
      <c r="E44" s="9">
        <v>600</v>
      </c>
      <c r="F44">
        <v>-4.6165686974122003E-2</v>
      </c>
      <c r="G44">
        <v>4.1900708045657598E-2</v>
      </c>
      <c r="H44">
        <v>0.27099720443425601</v>
      </c>
      <c r="I44" s="9">
        <v>600</v>
      </c>
      <c r="J44">
        <v>-7.9781945742800897E-3</v>
      </c>
      <c r="K44">
        <v>4.1941946684584501E-2</v>
      </c>
      <c r="L44">
        <v>0.84920134036098904</v>
      </c>
      <c r="M44">
        <v>600</v>
      </c>
      <c r="N44">
        <v>-2.7830738527512399E-2</v>
      </c>
      <c r="O44">
        <v>4.1355894897861997E-2</v>
      </c>
      <c r="P44">
        <v>0.50122743816946003</v>
      </c>
      <c r="Q44">
        <v>617</v>
      </c>
      <c r="R44">
        <v>-4.0223472223289099E-2</v>
      </c>
      <c r="S44">
        <v>4.13038055339622E-2</v>
      </c>
      <c r="T44">
        <v>0.33051429527334603</v>
      </c>
      <c r="U44">
        <v>621</v>
      </c>
      <c r="V44">
        <v>-1.4398403663980999E-2</v>
      </c>
      <c r="W44">
        <v>4.1331382877139299E-2</v>
      </c>
      <c r="X44">
        <v>0.72768459393137397</v>
      </c>
      <c r="Y44">
        <v>621</v>
      </c>
      <c r="Z44">
        <v>3.9060090505424097E-2</v>
      </c>
      <c r="AA44">
        <v>4.0997290031553897E-2</v>
      </c>
      <c r="AB44">
        <v>0.34108137122058502</v>
      </c>
      <c r="AC44">
        <v>635</v>
      </c>
    </row>
    <row r="45" spans="1:29" x14ac:dyDescent="0.25">
      <c r="A45" t="s">
        <v>88</v>
      </c>
      <c r="B45">
        <v>5.6697432321823497E-2</v>
      </c>
      <c r="C45">
        <v>4.1209799859054597E-2</v>
      </c>
      <c r="D45">
        <v>0.16939118422594901</v>
      </c>
      <c r="E45" s="9">
        <v>600</v>
      </c>
      <c r="F45">
        <v>2.47015094591677E-2</v>
      </c>
      <c r="G45">
        <v>4.1262608323574097E-2</v>
      </c>
      <c r="H45">
        <v>0.54963866419336804</v>
      </c>
      <c r="I45" s="9">
        <v>600</v>
      </c>
      <c r="J45">
        <v>7.5544168523092203E-2</v>
      </c>
      <c r="K45">
        <v>4.1159201169788398E-2</v>
      </c>
      <c r="L45">
        <v>6.6940824861244697E-2</v>
      </c>
      <c r="M45">
        <v>600</v>
      </c>
      <c r="N45">
        <v>-9.9086443127640693E-3</v>
      </c>
      <c r="O45">
        <v>4.06046631097726E-2</v>
      </c>
      <c r="P45">
        <v>0.807291098996895</v>
      </c>
      <c r="Q45">
        <v>617</v>
      </c>
      <c r="R45">
        <v>4.6999143727507103E-2</v>
      </c>
      <c r="S45">
        <v>3.9978592537594698E-2</v>
      </c>
      <c r="T45">
        <v>0.24020361802126</v>
      </c>
      <c r="U45">
        <v>621</v>
      </c>
      <c r="V45">
        <v>-3.6344847836620599E-2</v>
      </c>
      <c r="W45">
        <v>3.99965296895975E-2</v>
      </c>
      <c r="X45">
        <v>0.363862140475606</v>
      </c>
      <c r="Y45">
        <v>621</v>
      </c>
      <c r="Z45">
        <v>-4.1527044009732599E-3</v>
      </c>
      <c r="AA45">
        <v>4.0051568265928802E-2</v>
      </c>
      <c r="AB45">
        <v>0.91745301255577805</v>
      </c>
      <c r="AC45">
        <v>635</v>
      </c>
    </row>
    <row r="46" spans="1:29" x14ac:dyDescent="0.25">
      <c r="A46" t="s">
        <v>83</v>
      </c>
      <c r="B46">
        <v>5.4254195079162702E-2</v>
      </c>
      <c r="C46">
        <v>4.0388462762627503E-2</v>
      </c>
      <c r="D46">
        <v>0.179681409003216</v>
      </c>
      <c r="E46" s="9">
        <v>600</v>
      </c>
      <c r="F46">
        <v>2.8491553414999701E-2</v>
      </c>
      <c r="G46">
        <v>4.0432570065483099E-2</v>
      </c>
      <c r="H46">
        <v>0.48129097913324698</v>
      </c>
      <c r="I46" s="9">
        <v>600</v>
      </c>
      <c r="J46">
        <v>7.2787222190585907E-2</v>
      </c>
      <c r="K46">
        <v>4.03396913331317E-2</v>
      </c>
      <c r="L46">
        <v>7.1678299701268405E-2</v>
      </c>
      <c r="M46">
        <v>600</v>
      </c>
      <c r="N46">
        <v>-1.38209793264447E-2</v>
      </c>
      <c r="O46">
        <v>3.9932411254177298E-2</v>
      </c>
      <c r="P46">
        <v>0.72937893771553897</v>
      </c>
      <c r="Q46">
        <v>617</v>
      </c>
      <c r="R46">
        <v>3.0260243931632201E-2</v>
      </c>
      <c r="S46">
        <v>3.9694767510327598E-2</v>
      </c>
      <c r="T46">
        <v>0.44615748240338299</v>
      </c>
      <c r="U46">
        <v>621</v>
      </c>
      <c r="V46">
        <v>-3.2692858923744503E-2</v>
      </c>
      <c r="W46">
        <v>3.9691651106991098E-2</v>
      </c>
      <c r="X46">
        <v>0.410443796370486</v>
      </c>
      <c r="Y46">
        <v>621</v>
      </c>
      <c r="Z46">
        <v>1.0808292476680601E-3</v>
      </c>
      <c r="AA46">
        <v>3.9610555547847003E-2</v>
      </c>
      <c r="AB46">
        <v>0.97823990838547303</v>
      </c>
      <c r="AC46">
        <v>635</v>
      </c>
    </row>
    <row r="47" spans="1:29" x14ac:dyDescent="0.25">
      <c r="A47" t="s">
        <v>75</v>
      </c>
      <c r="B47">
        <v>-5.2004211541621999E-2</v>
      </c>
      <c r="C47">
        <v>4.0460683202188701E-2</v>
      </c>
      <c r="D47">
        <v>0.19918419798099499</v>
      </c>
      <c r="E47" s="9">
        <v>600</v>
      </c>
      <c r="F47">
        <v>-4.2230753149890402E-2</v>
      </c>
      <c r="G47">
        <v>4.04797112327435E-2</v>
      </c>
      <c r="H47">
        <v>0.29725070946416599</v>
      </c>
      <c r="I47" s="9">
        <v>600</v>
      </c>
      <c r="J47">
        <v>-5.39146185818511E-2</v>
      </c>
      <c r="K47">
        <v>4.0456501461127697E-2</v>
      </c>
      <c r="L47">
        <v>0.18315211174193699</v>
      </c>
      <c r="M47">
        <v>600</v>
      </c>
      <c r="N47">
        <v>4.4016035174889501E-2</v>
      </c>
      <c r="O47">
        <v>3.9816442435854603E-2</v>
      </c>
      <c r="P47">
        <v>0.26938659761454697</v>
      </c>
      <c r="Q47">
        <v>617</v>
      </c>
      <c r="R47">
        <v>-3.1785135644639799E-2</v>
      </c>
      <c r="S47">
        <v>3.9712785940152102E-2</v>
      </c>
      <c r="T47">
        <v>0.42380041549015701</v>
      </c>
      <c r="U47">
        <v>621</v>
      </c>
      <c r="V47">
        <v>3.1525030889297603E-2</v>
      </c>
      <c r="W47">
        <v>3.9713120881618297E-2</v>
      </c>
      <c r="X47">
        <v>0.42760499346832298</v>
      </c>
      <c r="Y47">
        <v>621</v>
      </c>
      <c r="Z47">
        <v>7.8507618332013404E-2</v>
      </c>
      <c r="AA47">
        <v>3.9320557277637301E-2</v>
      </c>
      <c r="AB47">
        <v>4.6295910882715702E-2</v>
      </c>
      <c r="AC47">
        <v>635</v>
      </c>
    </row>
    <row r="48" spans="1:29" x14ac:dyDescent="0.25">
      <c r="A48" t="s">
        <v>33</v>
      </c>
      <c r="B48">
        <v>5.1105610776826203E-2</v>
      </c>
      <c r="C48">
        <v>3.9836563505273301E-2</v>
      </c>
      <c r="D48">
        <v>0.20003040812544601</v>
      </c>
      <c r="E48" s="9">
        <v>600</v>
      </c>
      <c r="F48">
        <v>4.5453704657823502E-2</v>
      </c>
      <c r="G48">
        <v>3.98480163572155E-2</v>
      </c>
      <c r="H48">
        <v>0.25446109346298701</v>
      </c>
      <c r="I48" s="9">
        <v>600</v>
      </c>
      <c r="J48">
        <v>6.0951873017188601E-2</v>
      </c>
      <c r="K48">
        <v>3.9813398867914303E-2</v>
      </c>
      <c r="L48">
        <v>0.12631335161071899</v>
      </c>
      <c r="M48">
        <v>600</v>
      </c>
      <c r="N48">
        <v>-1.75991695032051E-2</v>
      </c>
      <c r="O48">
        <v>3.9308229976682603E-2</v>
      </c>
      <c r="P48">
        <v>0.65451131748193603</v>
      </c>
      <c r="Q48">
        <v>617</v>
      </c>
      <c r="R48">
        <v>-3.2038179134681002E-2</v>
      </c>
      <c r="S48">
        <v>3.94304235361757E-2</v>
      </c>
      <c r="T48">
        <v>0.41680319662436599</v>
      </c>
      <c r="U48">
        <v>621</v>
      </c>
      <c r="V48">
        <v>-5.90851306243943E-2</v>
      </c>
      <c r="W48">
        <v>3.9379902292180101E-2</v>
      </c>
      <c r="X48">
        <v>0.134023809181882</v>
      </c>
      <c r="Y48">
        <v>621</v>
      </c>
      <c r="Z48">
        <v>5.6949302326593102E-3</v>
      </c>
      <c r="AA48">
        <v>3.8730756751889903E-2</v>
      </c>
      <c r="AB48">
        <v>0.88314808644203102</v>
      </c>
      <c r="AC48">
        <v>635</v>
      </c>
    </row>
    <row r="49" spans="1:29" x14ac:dyDescent="0.25">
      <c r="A49" t="s">
        <v>78</v>
      </c>
      <c r="B49">
        <v>-5.0504201738404697E-2</v>
      </c>
      <c r="C49">
        <v>3.9992358436964297E-2</v>
      </c>
      <c r="D49">
        <v>0.20713661441914</v>
      </c>
      <c r="E49" s="9">
        <v>600</v>
      </c>
      <c r="F49">
        <v>-6.0157348051860599E-2</v>
      </c>
      <c r="G49">
        <v>3.9970018663915703E-2</v>
      </c>
      <c r="H49">
        <v>0.132836170033239</v>
      </c>
      <c r="I49" s="9">
        <v>600</v>
      </c>
      <c r="J49">
        <v>-4.1071511960206801E-2</v>
      </c>
      <c r="K49">
        <v>4.0010413942077702E-2</v>
      </c>
      <c r="L49">
        <v>0.30506132469124803</v>
      </c>
      <c r="M49">
        <v>600</v>
      </c>
      <c r="N49">
        <v>2.16765254153783E-2</v>
      </c>
      <c r="O49">
        <v>3.9498373886738998E-2</v>
      </c>
      <c r="P49">
        <v>0.58334505201505504</v>
      </c>
      <c r="Q49">
        <v>617</v>
      </c>
      <c r="R49">
        <v>1.5724110482614E-2</v>
      </c>
      <c r="S49">
        <v>3.9667228357813403E-2</v>
      </c>
      <c r="T49">
        <v>0.69194618373323802</v>
      </c>
      <c r="U49">
        <v>621</v>
      </c>
      <c r="V49">
        <v>-8.24057953171646E-4</v>
      </c>
      <c r="W49">
        <v>3.9672248982394E-2</v>
      </c>
      <c r="X49">
        <v>0.98343450893951201</v>
      </c>
      <c r="Y49">
        <v>621</v>
      </c>
      <c r="Z49">
        <v>2.9776219109567102E-2</v>
      </c>
      <c r="AA49">
        <v>3.9206396083138903E-2</v>
      </c>
      <c r="AB49">
        <v>0.44785208959963801</v>
      </c>
      <c r="AC49">
        <v>635</v>
      </c>
    </row>
    <row r="50" spans="1:29" x14ac:dyDescent="0.25">
      <c r="A50" t="s">
        <v>35</v>
      </c>
      <c r="B50">
        <v>-5.0984534213929303E-2</v>
      </c>
      <c r="C50">
        <v>4.0949592660233999E-2</v>
      </c>
      <c r="D50">
        <v>0.21359885413570701</v>
      </c>
      <c r="E50" s="9">
        <v>600</v>
      </c>
      <c r="F50">
        <v>-6.2682870854276193E-2</v>
      </c>
      <c r="G50">
        <v>4.0922433062060497E-2</v>
      </c>
      <c r="H50">
        <v>0.12611336083313099</v>
      </c>
      <c r="I50" s="9">
        <v>600</v>
      </c>
      <c r="J50">
        <v>-5.0336722855665499E-3</v>
      </c>
      <c r="K50">
        <v>4.1002117369620797E-2</v>
      </c>
      <c r="L50">
        <v>0.90233352281174595</v>
      </c>
      <c r="M50">
        <v>600</v>
      </c>
      <c r="N50">
        <v>2.02152809492997E-2</v>
      </c>
      <c r="O50">
        <v>4.0615739973299099E-2</v>
      </c>
      <c r="P50">
        <v>0.618859064513549</v>
      </c>
      <c r="Q50">
        <v>617</v>
      </c>
      <c r="R50">
        <v>-9.2630909992857304E-3</v>
      </c>
      <c r="S50">
        <v>4.0367011158935297E-2</v>
      </c>
      <c r="T50">
        <v>0.81857803257392103</v>
      </c>
      <c r="U50">
        <v>621</v>
      </c>
      <c r="V50">
        <v>7.7176555004194597E-3</v>
      </c>
      <c r="W50">
        <v>4.0367536277773203E-2</v>
      </c>
      <c r="X50">
        <v>0.84844357766212997</v>
      </c>
      <c r="Y50">
        <v>621</v>
      </c>
      <c r="Z50">
        <v>1.38986699194713E-2</v>
      </c>
      <c r="AA50">
        <v>3.9873317917222102E-2</v>
      </c>
      <c r="AB50">
        <v>0.72752753698244099</v>
      </c>
      <c r="AC50">
        <v>635</v>
      </c>
    </row>
    <row r="51" spans="1:29" x14ac:dyDescent="0.25">
      <c r="A51" t="s">
        <v>37</v>
      </c>
      <c r="B51">
        <v>-5.0733029282052401E-2</v>
      </c>
      <c r="C51">
        <v>4.1199745489093401E-2</v>
      </c>
      <c r="D51">
        <v>0.21866039727813799</v>
      </c>
      <c r="E51" s="9">
        <v>600</v>
      </c>
      <c r="F51">
        <v>-7.8036607073837999E-2</v>
      </c>
      <c r="G51">
        <v>4.1128331404431999E-2</v>
      </c>
      <c r="H51">
        <v>5.8257525292341301E-2</v>
      </c>
      <c r="I51" s="9">
        <v>600</v>
      </c>
      <c r="J51">
        <v>5.5016854061590102E-3</v>
      </c>
      <c r="K51">
        <v>4.12513332242384E-2</v>
      </c>
      <c r="L51">
        <v>0.89394573225942398</v>
      </c>
      <c r="M51">
        <v>600</v>
      </c>
      <c r="N51">
        <v>-4.0549119300704102E-2</v>
      </c>
      <c r="O51">
        <v>4.0546405194627398E-2</v>
      </c>
      <c r="P51">
        <v>0.31767142941434401</v>
      </c>
      <c r="Q51">
        <v>617</v>
      </c>
      <c r="R51">
        <v>6.8733049653655297E-4</v>
      </c>
      <c r="S51">
        <v>4.01767178768219E-2</v>
      </c>
      <c r="T51">
        <v>0.98635622338849405</v>
      </c>
      <c r="U51">
        <v>621</v>
      </c>
      <c r="V51">
        <v>2.2489512807200501E-2</v>
      </c>
      <c r="W51">
        <v>4.0166557400450303E-2</v>
      </c>
      <c r="X51">
        <v>0.57574583417768499</v>
      </c>
      <c r="Y51">
        <v>621</v>
      </c>
      <c r="Z51">
        <v>7.7668681055259601E-3</v>
      </c>
      <c r="AA51">
        <v>4.0089554230354298E-2</v>
      </c>
      <c r="AB51">
        <v>0.846443225911924</v>
      </c>
      <c r="AC51">
        <v>635</v>
      </c>
    </row>
    <row r="52" spans="1:29" x14ac:dyDescent="0.25">
      <c r="A52" t="s">
        <v>34</v>
      </c>
      <c r="B52">
        <v>-5.0130972871268102E-2</v>
      </c>
      <c r="C52">
        <v>4.0856566565521897E-2</v>
      </c>
      <c r="D52">
        <v>0.22030574956493901</v>
      </c>
      <c r="E52" s="9">
        <v>600</v>
      </c>
      <c r="F52">
        <v>-6.5355625686285695E-2</v>
      </c>
      <c r="G52">
        <v>4.0820568653831997E-2</v>
      </c>
      <c r="H52">
        <v>0.10989474158464201</v>
      </c>
      <c r="I52" s="9">
        <v>600</v>
      </c>
      <c r="J52">
        <v>-1.3639373247024401E-2</v>
      </c>
      <c r="K52">
        <v>4.09041620485198E-2</v>
      </c>
      <c r="L52">
        <v>0.73891371511530102</v>
      </c>
      <c r="M52">
        <v>600</v>
      </c>
      <c r="N52">
        <v>-3.5494452818808299E-3</v>
      </c>
      <c r="O52">
        <v>4.0477844794312101E-2</v>
      </c>
      <c r="P52">
        <v>0.93015272977141605</v>
      </c>
      <c r="Q52">
        <v>617</v>
      </c>
      <c r="R52">
        <v>1.66248202238846E-2</v>
      </c>
      <c r="S52">
        <v>4.0205326786577102E-2</v>
      </c>
      <c r="T52">
        <v>0.67938503703220599</v>
      </c>
      <c r="U52">
        <v>621</v>
      </c>
      <c r="V52">
        <v>-2.88969628978854E-2</v>
      </c>
      <c r="W52">
        <v>4.0194101535821397E-2</v>
      </c>
      <c r="X52">
        <v>0.47245202012978599</v>
      </c>
      <c r="Y52">
        <v>621</v>
      </c>
      <c r="Z52">
        <v>2.0372780246437301E-2</v>
      </c>
      <c r="AA52">
        <v>3.9796052311228299E-2</v>
      </c>
      <c r="AB52">
        <v>0.60887877462084705</v>
      </c>
      <c r="AC52">
        <v>635</v>
      </c>
    </row>
    <row r="53" spans="1:29" x14ac:dyDescent="0.25">
      <c r="A53" t="s">
        <v>5</v>
      </c>
      <c r="B53">
        <v>5.0105903675956E-2</v>
      </c>
      <c r="C53">
        <v>4.1528303581900197E-2</v>
      </c>
      <c r="D53">
        <v>0.228083240675861</v>
      </c>
      <c r="E53" s="9">
        <v>600</v>
      </c>
      <c r="F53">
        <v>6.1728735394079998E-2</v>
      </c>
      <c r="G53">
        <v>4.1502124776313702E-2</v>
      </c>
      <c r="H53">
        <v>0.13744597064681399</v>
      </c>
      <c r="I53" s="9">
        <v>600</v>
      </c>
      <c r="J53">
        <v>9.4575307606059901E-3</v>
      </c>
      <c r="K53">
        <v>4.1577021964129199E-2</v>
      </c>
      <c r="L53">
        <v>0.82013593691801501</v>
      </c>
      <c r="M53">
        <v>600</v>
      </c>
      <c r="N53">
        <v>-1.11006757104181E-2</v>
      </c>
      <c r="O53">
        <v>4.0979583885757002E-2</v>
      </c>
      <c r="P53">
        <v>0.78657185160353904</v>
      </c>
      <c r="Q53">
        <v>617</v>
      </c>
      <c r="R53">
        <v>4.3658434451054599E-2</v>
      </c>
      <c r="S53">
        <v>4.0616376114804703E-2</v>
      </c>
      <c r="T53">
        <v>0.28283949762506599</v>
      </c>
      <c r="U53">
        <v>621</v>
      </c>
      <c r="V53">
        <v>1.13705021267496E-2</v>
      </c>
      <c r="W53">
        <v>4.06516961190867E-2</v>
      </c>
      <c r="X53">
        <v>0.77979691226824299</v>
      </c>
      <c r="Y53">
        <v>621</v>
      </c>
      <c r="Z53">
        <v>3.7799391173488898E-2</v>
      </c>
      <c r="AA53">
        <v>4.0554337424479503E-2</v>
      </c>
      <c r="AB53">
        <v>0.35165685628466498</v>
      </c>
      <c r="AC53">
        <v>635</v>
      </c>
    </row>
    <row r="54" spans="1:29" x14ac:dyDescent="0.25">
      <c r="A54" t="s">
        <v>36</v>
      </c>
      <c r="B54">
        <v>4.8848160874175699E-2</v>
      </c>
      <c r="C54">
        <v>4.1241177631096797E-2</v>
      </c>
      <c r="D54">
        <v>0.23670506023052401</v>
      </c>
      <c r="E54" s="9">
        <v>600</v>
      </c>
      <c r="F54">
        <v>4.6669352119168603E-2</v>
      </c>
      <c r="G54">
        <v>4.1245396710181098E-2</v>
      </c>
      <c r="H54">
        <v>0.25829635360073999</v>
      </c>
      <c r="I54" s="9">
        <v>600</v>
      </c>
      <c r="J54">
        <v>1.07433570284055E-2</v>
      </c>
      <c r="K54">
        <v>4.1287188427162197E-2</v>
      </c>
      <c r="L54">
        <v>0.79479102888530995</v>
      </c>
      <c r="M54">
        <v>600</v>
      </c>
      <c r="N54">
        <v>2.92189201485182E-2</v>
      </c>
      <c r="O54">
        <v>4.0588278959895897E-2</v>
      </c>
      <c r="P54">
        <v>0.47186888286867101</v>
      </c>
      <c r="Q54">
        <v>617</v>
      </c>
      <c r="R54">
        <v>4.67506538750063E-2</v>
      </c>
      <c r="S54">
        <v>4.0735366813564503E-2</v>
      </c>
      <c r="T54">
        <v>0.25154924045246302</v>
      </c>
      <c r="U54">
        <v>621</v>
      </c>
      <c r="V54">
        <v>-3.1410459451561498E-2</v>
      </c>
      <c r="W54">
        <v>4.0759135360950598E-2</v>
      </c>
      <c r="X54">
        <v>0.44121671140674101</v>
      </c>
      <c r="Y54">
        <v>621</v>
      </c>
      <c r="Z54">
        <v>-1.4360041684394801E-3</v>
      </c>
      <c r="AA54">
        <v>4.0262111448816397E-2</v>
      </c>
      <c r="AB54">
        <v>0.97155961451794204</v>
      </c>
      <c r="AC54">
        <v>635</v>
      </c>
    </row>
    <row r="55" spans="1:29" x14ac:dyDescent="0.25">
      <c r="A55" t="s">
        <v>89</v>
      </c>
      <c r="B55">
        <v>4.4875191782353802E-2</v>
      </c>
      <c r="C55">
        <v>4.04758862334956E-2</v>
      </c>
      <c r="D55">
        <v>0.26800982032383502</v>
      </c>
      <c r="E55" s="9">
        <v>600</v>
      </c>
      <c r="F55">
        <v>2.50065101244984E-2</v>
      </c>
      <c r="G55">
        <v>4.0504557784503001E-2</v>
      </c>
      <c r="H55">
        <v>0.53722227023472802</v>
      </c>
      <c r="I55" s="9">
        <v>600</v>
      </c>
      <c r="J55">
        <v>2.12564091262036E-2</v>
      </c>
      <c r="K55">
        <v>4.0508138928013297E-2</v>
      </c>
      <c r="L55">
        <v>0.59995552672515595</v>
      </c>
      <c r="M55">
        <v>600</v>
      </c>
      <c r="N55">
        <v>-1.20062043196411E-2</v>
      </c>
      <c r="O55">
        <v>4.0034037398941298E-2</v>
      </c>
      <c r="P55">
        <v>0.76435483580883401</v>
      </c>
      <c r="Q55">
        <v>617</v>
      </c>
      <c r="R55">
        <v>7.5742909284104903E-2</v>
      </c>
      <c r="S55">
        <v>3.9711897412686499E-2</v>
      </c>
      <c r="T55">
        <v>5.6942986827050797E-2</v>
      </c>
      <c r="U55">
        <v>621</v>
      </c>
      <c r="V55">
        <v>-2.7854495545277601E-2</v>
      </c>
      <c r="W55">
        <v>3.9812680418439203E-2</v>
      </c>
      <c r="X55">
        <v>0.48441574270028398</v>
      </c>
      <c r="Y55">
        <v>621</v>
      </c>
      <c r="Z55">
        <v>1.9516607170695401E-2</v>
      </c>
      <c r="AA55">
        <v>3.9713364401028399E-2</v>
      </c>
      <c r="AB55">
        <v>0.62328792066698901</v>
      </c>
      <c r="AC55">
        <v>635</v>
      </c>
    </row>
    <row r="56" spans="1:29" x14ac:dyDescent="0.25">
      <c r="A56" t="s">
        <v>44</v>
      </c>
      <c r="B56">
        <v>-4.46395394287874E-2</v>
      </c>
      <c r="C56">
        <v>4.0777266461061702E-2</v>
      </c>
      <c r="D56">
        <v>0.27408165678107899</v>
      </c>
      <c r="E56" s="9">
        <v>600</v>
      </c>
      <c r="F56">
        <v>-6.5246485706391896E-2</v>
      </c>
      <c r="G56">
        <v>4.0730809127521E-2</v>
      </c>
      <c r="H56">
        <v>0.10970686753134599</v>
      </c>
      <c r="I56" s="9">
        <v>600</v>
      </c>
      <c r="J56">
        <v>-5.18776754734733E-3</v>
      </c>
      <c r="K56">
        <v>4.08175539457864E-2</v>
      </c>
      <c r="L56">
        <v>0.89890675913780405</v>
      </c>
      <c r="M56">
        <v>600</v>
      </c>
      <c r="N56">
        <v>1.41817089356851E-2</v>
      </c>
      <c r="O56">
        <v>4.02751801228734E-2</v>
      </c>
      <c r="P56">
        <v>0.72486866173014897</v>
      </c>
      <c r="Q56">
        <v>617</v>
      </c>
      <c r="R56">
        <v>-2.6818534982349401E-2</v>
      </c>
      <c r="S56">
        <v>3.9946474451883401E-2</v>
      </c>
      <c r="T56">
        <v>0.50224056020304597</v>
      </c>
      <c r="U56">
        <v>621</v>
      </c>
      <c r="V56">
        <v>1.2127295135024699E-2</v>
      </c>
      <c r="W56">
        <v>3.9958042429380003E-2</v>
      </c>
      <c r="X56">
        <v>0.76161027078241506</v>
      </c>
      <c r="Y56">
        <v>621</v>
      </c>
      <c r="Z56">
        <v>4.6296654504681799E-3</v>
      </c>
      <c r="AA56">
        <v>3.9907849209531499E-2</v>
      </c>
      <c r="AB56">
        <v>0.90768228588898303</v>
      </c>
      <c r="AC56">
        <v>635</v>
      </c>
    </row>
    <row r="57" spans="1:29" x14ac:dyDescent="0.25">
      <c r="A57" t="s">
        <v>0</v>
      </c>
      <c r="B57">
        <v>-4.4535437744904698E-2</v>
      </c>
      <c r="C57">
        <v>4.0996456206399502E-2</v>
      </c>
      <c r="D57">
        <v>0.277773327382692</v>
      </c>
      <c r="E57" s="9">
        <v>600</v>
      </c>
      <c r="F57">
        <v>-3.5021348425635999E-2</v>
      </c>
      <c r="G57">
        <v>4.1011890445177203E-2</v>
      </c>
      <c r="H57">
        <v>0.39348483419802099</v>
      </c>
      <c r="I57" s="9">
        <v>600</v>
      </c>
      <c r="J57">
        <v>-7.9698441986236108E-3</v>
      </c>
      <c r="K57">
        <v>4.1035593507640897E-2</v>
      </c>
      <c r="L57">
        <v>0.84607127459700204</v>
      </c>
      <c r="M57">
        <v>600</v>
      </c>
      <c r="N57">
        <v>1.49529117050322E-2</v>
      </c>
      <c r="O57">
        <v>4.0440911697050899E-2</v>
      </c>
      <c r="P57">
        <v>0.71169818380481498</v>
      </c>
      <c r="Q57">
        <v>617</v>
      </c>
      <c r="R57">
        <v>-1.42174737469271E-2</v>
      </c>
      <c r="S57">
        <v>4.0300245274712099E-2</v>
      </c>
      <c r="T57">
        <v>0.72436690240711799</v>
      </c>
      <c r="U57">
        <v>621</v>
      </c>
      <c r="V57">
        <v>-4.75560845394069E-2</v>
      </c>
      <c r="W57">
        <v>4.0258945814867698E-2</v>
      </c>
      <c r="X57">
        <v>0.237955048885552</v>
      </c>
      <c r="Y57">
        <v>621</v>
      </c>
      <c r="Z57">
        <v>2.26702538759679E-2</v>
      </c>
      <c r="AA57">
        <v>4.0062802113127099E-2</v>
      </c>
      <c r="AB57">
        <v>0.57168411538528996</v>
      </c>
      <c r="AC57">
        <v>635</v>
      </c>
    </row>
    <row r="58" spans="1:29" x14ac:dyDescent="0.25">
      <c r="A58" t="s">
        <v>80</v>
      </c>
      <c r="B58">
        <v>-4.4420784922557903E-2</v>
      </c>
      <c r="C58">
        <v>4.1058483303147798E-2</v>
      </c>
      <c r="D58">
        <v>0.27973724121114601</v>
      </c>
      <c r="E58" s="9">
        <v>600</v>
      </c>
      <c r="F58">
        <v>-5.61401659647702E-2</v>
      </c>
      <c r="G58">
        <v>4.1034476908234502E-2</v>
      </c>
      <c r="H58">
        <v>0.17178776109546301</v>
      </c>
      <c r="I58" s="9">
        <v>600</v>
      </c>
      <c r="J58">
        <v>-3.1914442269972199E-2</v>
      </c>
      <c r="K58">
        <v>4.10779198209935E-2</v>
      </c>
      <c r="L58">
        <v>0.43751052600594298</v>
      </c>
      <c r="M58">
        <v>600</v>
      </c>
      <c r="N58">
        <v>2.5758589741526401E-2</v>
      </c>
      <c r="O58">
        <v>4.0458079707304501E-2</v>
      </c>
      <c r="P58">
        <v>0.52457439518933002</v>
      </c>
      <c r="Q58">
        <v>617</v>
      </c>
      <c r="R58">
        <v>5.71266986508581E-2</v>
      </c>
      <c r="S58">
        <v>4.1329514705416702E-2</v>
      </c>
      <c r="T58">
        <v>0.16740109071874901</v>
      </c>
      <c r="U58">
        <v>621</v>
      </c>
      <c r="V58">
        <v>-9.5440058475855502E-2</v>
      </c>
      <c r="W58">
        <v>4.1215113476710599E-2</v>
      </c>
      <c r="X58">
        <v>2.0902949738926702E-2</v>
      </c>
      <c r="Y58">
        <v>621</v>
      </c>
      <c r="Z58">
        <v>-2.7255884021008699E-2</v>
      </c>
      <c r="AA58">
        <v>3.9935364777789299E-2</v>
      </c>
      <c r="AB58">
        <v>0.49517255879066002</v>
      </c>
      <c r="AC58">
        <v>635</v>
      </c>
    </row>
    <row r="59" spans="1:29" x14ac:dyDescent="0.25">
      <c r="A59" t="s">
        <v>20</v>
      </c>
      <c r="B59">
        <v>4.2672183001029103E-2</v>
      </c>
      <c r="C59">
        <v>4.01111933580382E-2</v>
      </c>
      <c r="D59">
        <v>0.28782728704328198</v>
      </c>
      <c r="E59" s="9">
        <v>600</v>
      </c>
      <c r="F59">
        <v>2.2048849947758901E-2</v>
      </c>
      <c r="G59">
        <v>4.0139006944062701E-2</v>
      </c>
      <c r="H59">
        <v>0.582996213443149</v>
      </c>
      <c r="I59" s="9">
        <v>600</v>
      </c>
      <c r="J59">
        <v>3.3988811402495003E-2</v>
      </c>
      <c r="K59">
        <v>4.0125067015642502E-2</v>
      </c>
      <c r="L59">
        <v>0.397293991301229</v>
      </c>
      <c r="M59">
        <v>600</v>
      </c>
      <c r="N59">
        <v>-4.1010206364398899E-3</v>
      </c>
      <c r="O59">
        <v>3.9615237962913899E-2</v>
      </c>
      <c r="P59">
        <v>0.91758299929861897</v>
      </c>
      <c r="Q59">
        <v>617</v>
      </c>
      <c r="R59">
        <v>-8.9452817874601301E-4</v>
      </c>
      <c r="S59">
        <v>3.9730708062498198E-2</v>
      </c>
      <c r="T59">
        <v>0.98204457740087303</v>
      </c>
      <c r="U59">
        <v>621</v>
      </c>
      <c r="V59">
        <v>9.3233832716260203E-4</v>
      </c>
      <c r="W59">
        <v>3.9730706658171203E-2</v>
      </c>
      <c r="X59">
        <v>0.98128576898893605</v>
      </c>
      <c r="Y59">
        <v>621</v>
      </c>
      <c r="Z59">
        <v>-3.1666824987071798E-3</v>
      </c>
      <c r="AA59">
        <v>3.9068337784683098E-2</v>
      </c>
      <c r="AB59">
        <v>0.93542386612295103</v>
      </c>
      <c r="AC59">
        <v>635</v>
      </c>
    </row>
    <row r="60" spans="1:29" x14ac:dyDescent="0.25">
      <c r="A60" t="s">
        <v>25</v>
      </c>
      <c r="B60">
        <v>-4.1276379766069397E-2</v>
      </c>
      <c r="C60">
        <v>4.0672549549916802E-2</v>
      </c>
      <c r="D60">
        <v>0.31058959912862699</v>
      </c>
      <c r="E60" s="9">
        <v>600</v>
      </c>
      <c r="F60">
        <v>-4.0713604244113001E-2</v>
      </c>
      <c r="G60">
        <v>4.0673498095836903E-2</v>
      </c>
      <c r="H60">
        <v>0.31723841474811998</v>
      </c>
      <c r="I60" s="9">
        <v>600</v>
      </c>
      <c r="J60">
        <v>1.4387740442424701E-2</v>
      </c>
      <c r="K60">
        <v>4.0703306794001498E-2</v>
      </c>
      <c r="L60">
        <v>0.72385438473917696</v>
      </c>
      <c r="M60">
        <v>600</v>
      </c>
      <c r="N60">
        <v>-1.4819301653345201E-2</v>
      </c>
      <c r="O60">
        <v>4.0411674737202301E-2</v>
      </c>
      <c r="P60">
        <v>0.71396265128055103</v>
      </c>
      <c r="Q60">
        <v>617</v>
      </c>
      <c r="R60">
        <v>1.8944295125806601E-2</v>
      </c>
      <c r="S60">
        <v>4.0131137992262103E-2</v>
      </c>
      <c r="T60">
        <v>0.63705050276643005</v>
      </c>
      <c r="U60">
        <v>621</v>
      </c>
      <c r="V60">
        <v>-6.4613568478358904E-2</v>
      </c>
      <c r="W60">
        <v>4.00542558433978E-2</v>
      </c>
      <c r="X60">
        <v>0.10722133528958901</v>
      </c>
      <c r="Y60">
        <v>621</v>
      </c>
      <c r="Z60">
        <v>6.7103034664171002E-3</v>
      </c>
      <c r="AA60">
        <v>3.9744867716692202E-2</v>
      </c>
      <c r="AB60">
        <v>0.86598078299692505</v>
      </c>
      <c r="AC60">
        <v>635</v>
      </c>
    </row>
    <row r="61" spans="1:29" x14ac:dyDescent="0.25">
      <c r="A61" t="s">
        <v>40</v>
      </c>
      <c r="B61">
        <v>-4.2492377211456697E-2</v>
      </c>
      <c r="C61">
        <v>4.1976556503390501E-2</v>
      </c>
      <c r="D61">
        <v>0.31180962710522198</v>
      </c>
      <c r="E61" s="9">
        <v>600</v>
      </c>
      <c r="F61">
        <v>-4.1276165949271103E-2</v>
      </c>
      <c r="G61">
        <v>4.1978585781157901E-2</v>
      </c>
      <c r="H61">
        <v>0.32587359802423199</v>
      </c>
      <c r="I61" s="9">
        <v>600</v>
      </c>
      <c r="J61">
        <v>-1.5512535248965099E-2</v>
      </c>
      <c r="K61">
        <v>4.2007717046828402E-2</v>
      </c>
      <c r="L61">
        <v>0.71205107195560202</v>
      </c>
      <c r="M61">
        <v>600</v>
      </c>
      <c r="N61">
        <v>1.9564795565142099E-2</v>
      </c>
      <c r="O61">
        <v>4.1392896287650999E-2</v>
      </c>
      <c r="P61">
        <v>0.63662295485037701</v>
      </c>
      <c r="Q61">
        <v>617</v>
      </c>
      <c r="R61">
        <v>-5.6820210362592801E-3</v>
      </c>
      <c r="S61">
        <v>4.1051759790461197E-2</v>
      </c>
      <c r="T61">
        <v>0.88996050467433896</v>
      </c>
      <c r="U61">
        <v>621</v>
      </c>
      <c r="V61">
        <v>-6.4735358798827899E-2</v>
      </c>
      <c r="W61">
        <v>4.0969855746995999E-2</v>
      </c>
      <c r="X61">
        <v>0.114601001630998</v>
      </c>
      <c r="Y61">
        <v>621</v>
      </c>
      <c r="Z61">
        <v>4.70469270842152E-2</v>
      </c>
      <c r="AA61">
        <v>4.0715026181061702E-2</v>
      </c>
      <c r="AB61">
        <v>0.24831452305544299</v>
      </c>
      <c r="AC61">
        <v>635</v>
      </c>
    </row>
    <row r="62" spans="1:29" x14ac:dyDescent="0.25">
      <c r="A62" t="s">
        <v>23</v>
      </c>
      <c r="B62">
        <v>4.1354601866202198E-2</v>
      </c>
      <c r="C62">
        <v>4.1653830357131001E-2</v>
      </c>
      <c r="D62">
        <v>0.32120103248850901</v>
      </c>
      <c r="E62" s="9">
        <v>600</v>
      </c>
      <c r="F62">
        <v>8.0389665113056299E-2</v>
      </c>
      <c r="G62">
        <v>4.15583277039063E-2</v>
      </c>
      <c r="H62">
        <v>5.3537610261212398E-2</v>
      </c>
      <c r="I62" s="9">
        <v>600</v>
      </c>
      <c r="J62">
        <v>-1.27249718612492E-2</v>
      </c>
      <c r="K62">
        <v>4.1684897473524399E-2</v>
      </c>
      <c r="L62">
        <v>0.76026997546578601</v>
      </c>
      <c r="M62">
        <v>600</v>
      </c>
      <c r="N62">
        <v>-3.61448223861646E-2</v>
      </c>
      <c r="O62">
        <v>4.1099984911930502E-2</v>
      </c>
      <c r="P62">
        <v>0.37950819825996501</v>
      </c>
      <c r="Q62">
        <v>617</v>
      </c>
      <c r="R62">
        <v>7.4899867873588793E-2</v>
      </c>
      <c r="S62">
        <v>4.0678274005352302E-2</v>
      </c>
      <c r="T62">
        <v>6.6059664259955506E-2</v>
      </c>
      <c r="U62">
        <v>621</v>
      </c>
      <c r="V62">
        <v>-7.7338151896620702E-2</v>
      </c>
      <c r="W62">
        <v>4.0670902373975998E-2</v>
      </c>
      <c r="X62">
        <v>5.7692768692607102E-2</v>
      </c>
      <c r="Y62">
        <v>621</v>
      </c>
      <c r="Z62">
        <v>2.6583224083054E-2</v>
      </c>
      <c r="AA62">
        <v>4.0476207244025397E-2</v>
      </c>
      <c r="AB62">
        <v>0.51157282433987294</v>
      </c>
      <c r="AC62">
        <v>635</v>
      </c>
    </row>
    <row r="63" spans="1:29" x14ac:dyDescent="0.25">
      <c r="A63" t="s">
        <v>82</v>
      </c>
      <c r="B63">
        <v>-4.0314874334453098E-2</v>
      </c>
      <c r="C63">
        <v>4.1295928966626802E-2</v>
      </c>
      <c r="D63">
        <v>0.32933865361791698</v>
      </c>
      <c r="E63" s="9">
        <v>600</v>
      </c>
      <c r="F63">
        <v>-1.39629320996482E-2</v>
      </c>
      <c r="G63">
        <v>4.1324878681965903E-2</v>
      </c>
      <c r="H63">
        <v>0.73557070052677798</v>
      </c>
      <c r="I63" s="9">
        <v>600</v>
      </c>
      <c r="J63">
        <v>-2.6598968086163698E-2</v>
      </c>
      <c r="K63">
        <v>4.1314507198461498E-2</v>
      </c>
      <c r="L63">
        <v>0.51994116329653395</v>
      </c>
      <c r="M63">
        <v>600</v>
      </c>
      <c r="N63">
        <v>7.4849036502125602E-3</v>
      </c>
      <c r="O63">
        <v>4.0561159131912002E-2</v>
      </c>
      <c r="P63">
        <v>0.85365556950826804</v>
      </c>
      <c r="Q63">
        <v>617</v>
      </c>
      <c r="R63">
        <v>-1.14583281868834E-2</v>
      </c>
      <c r="S63">
        <v>4.0732392241630402E-2</v>
      </c>
      <c r="T63">
        <v>0.77856855300315997</v>
      </c>
      <c r="U63">
        <v>621</v>
      </c>
      <c r="V63">
        <v>-2.4956935582258599E-3</v>
      </c>
      <c r="W63">
        <v>4.0734872296587003E-2</v>
      </c>
      <c r="X63">
        <v>0.951166540410052</v>
      </c>
      <c r="Y63">
        <v>621</v>
      </c>
      <c r="Z63">
        <v>-1.2299393415528499E-2</v>
      </c>
      <c r="AA63">
        <v>4.0186339490643E-2</v>
      </c>
      <c r="AB63">
        <v>0.75966030800631701</v>
      </c>
      <c r="AC63">
        <v>635</v>
      </c>
    </row>
    <row r="64" spans="1:29" x14ac:dyDescent="0.25">
      <c r="A64" t="s">
        <v>15</v>
      </c>
      <c r="B64">
        <v>-3.9671297288495201E-2</v>
      </c>
      <c r="C64">
        <v>4.0672644380612702E-2</v>
      </c>
      <c r="D64">
        <v>0.32976602772375402</v>
      </c>
      <c r="E64" s="9">
        <v>600</v>
      </c>
      <c r="F64">
        <v>1.30940127152271E-2</v>
      </c>
      <c r="G64">
        <v>4.0701462901009997E-2</v>
      </c>
      <c r="H64">
        <v>0.74778584267452897</v>
      </c>
      <c r="I64" s="9">
        <v>600</v>
      </c>
      <c r="J64">
        <v>-2.3225884653582302E-2</v>
      </c>
      <c r="K64">
        <v>4.0693902698264499E-2</v>
      </c>
      <c r="L64">
        <v>0.56838619248901601</v>
      </c>
      <c r="M64">
        <v>600</v>
      </c>
      <c r="N64">
        <v>4.1959791488123899E-2</v>
      </c>
      <c r="O64">
        <v>4.02107967262385E-2</v>
      </c>
      <c r="P64">
        <v>0.29712879093727501</v>
      </c>
      <c r="Q64">
        <v>617</v>
      </c>
      <c r="R64">
        <v>5.7805693958943E-2</v>
      </c>
      <c r="S64">
        <v>4.0212254891836399E-2</v>
      </c>
      <c r="T64">
        <v>0.151077200130975</v>
      </c>
      <c r="U64">
        <v>621</v>
      </c>
      <c r="V64">
        <v>-6.39029373453876E-2</v>
      </c>
      <c r="W64">
        <v>4.0197345622639102E-2</v>
      </c>
      <c r="X64">
        <v>0.112406197940307</v>
      </c>
      <c r="Y64">
        <v>621</v>
      </c>
      <c r="Z64">
        <v>-3.1269847501852598E-2</v>
      </c>
      <c r="AA64">
        <v>3.9708652830087003E-2</v>
      </c>
      <c r="AB64">
        <v>0.43129454588670302</v>
      </c>
      <c r="AC64">
        <v>635</v>
      </c>
    </row>
    <row r="65" spans="1:29" x14ac:dyDescent="0.25">
      <c r="A65" t="s">
        <v>58</v>
      </c>
      <c r="B65">
        <v>-3.8100016943814999E-2</v>
      </c>
      <c r="C65">
        <v>4.0697847230206897E-2</v>
      </c>
      <c r="D65">
        <v>0.34956466343759002</v>
      </c>
      <c r="E65" s="9">
        <v>600</v>
      </c>
      <c r="F65">
        <v>-2.6511643709549799E-2</v>
      </c>
      <c r="G65">
        <v>4.0713226960116103E-2</v>
      </c>
      <c r="H65">
        <v>0.51518037170146602</v>
      </c>
      <c r="I65" s="9">
        <v>600</v>
      </c>
      <c r="J65">
        <v>-3.1284585774149103E-2</v>
      </c>
      <c r="K65">
        <v>4.0707561317411503E-2</v>
      </c>
      <c r="L65">
        <v>0.44248154643097398</v>
      </c>
      <c r="M65">
        <v>600</v>
      </c>
      <c r="N65">
        <v>6.9443041992153301E-2</v>
      </c>
      <c r="O65">
        <v>4.0155349583892302E-2</v>
      </c>
      <c r="P65">
        <v>8.4246526570719696E-2</v>
      </c>
      <c r="Q65">
        <v>617</v>
      </c>
      <c r="R65">
        <v>-1.4930083059347E-3</v>
      </c>
      <c r="S65">
        <v>4.00684425507827E-2</v>
      </c>
      <c r="T65">
        <v>0.97028855513434997</v>
      </c>
      <c r="U65">
        <v>621</v>
      </c>
      <c r="V65">
        <v>-5.4945378237884299E-2</v>
      </c>
      <c r="W65">
        <v>4.0007580243618501E-2</v>
      </c>
      <c r="X65">
        <v>0.17013327003569401</v>
      </c>
      <c r="Y65">
        <v>621</v>
      </c>
      <c r="Z65">
        <v>1.97192356655514E-2</v>
      </c>
      <c r="AA65">
        <v>3.9767159131653601E-2</v>
      </c>
      <c r="AB65">
        <v>0.62016012161457801</v>
      </c>
      <c r="AC65">
        <v>635</v>
      </c>
    </row>
    <row r="66" spans="1:29" x14ac:dyDescent="0.25">
      <c r="A66" t="s">
        <v>49</v>
      </c>
      <c r="B66">
        <v>3.6240000405327197E-2</v>
      </c>
      <c r="C66">
        <v>4.1078497647205198E-2</v>
      </c>
      <c r="D66">
        <v>0.378015901383978</v>
      </c>
      <c r="E66" s="9">
        <v>600</v>
      </c>
      <c r="F66">
        <v>3.4830120362905399E-2</v>
      </c>
      <c r="G66">
        <v>4.10805370955225E-2</v>
      </c>
      <c r="H66">
        <v>0.39686090786871803</v>
      </c>
      <c r="I66" s="9">
        <v>600</v>
      </c>
      <c r="J66">
        <v>5.4858829151928898E-2</v>
      </c>
      <c r="K66">
        <v>4.1043959261384703E-2</v>
      </c>
      <c r="L66">
        <v>0.18186572753033101</v>
      </c>
      <c r="M66">
        <v>600</v>
      </c>
      <c r="N66">
        <v>-1.8138465661525601E-2</v>
      </c>
      <c r="O66">
        <v>4.0529404554742299E-2</v>
      </c>
      <c r="P66">
        <v>0.65464394293849104</v>
      </c>
      <c r="Q66">
        <v>617</v>
      </c>
      <c r="R66">
        <v>-7.3385714096142003E-4</v>
      </c>
      <c r="S66">
        <v>4.0368265701137503E-2</v>
      </c>
      <c r="T66">
        <v>0.98550186518324501</v>
      </c>
      <c r="U66">
        <v>621</v>
      </c>
      <c r="V66">
        <v>-3.2313267179017099E-2</v>
      </c>
      <c r="W66">
        <v>4.0347378063599199E-2</v>
      </c>
      <c r="X66">
        <v>0.42351042882345502</v>
      </c>
      <c r="Y66">
        <v>621</v>
      </c>
      <c r="Z66">
        <v>3.1546286105261201E-3</v>
      </c>
      <c r="AA66">
        <v>4.0223224819755599E-2</v>
      </c>
      <c r="AB66">
        <v>0.93751235599902005</v>
      </c>
      <c r="AC66">
        <v>635</v>
      </c>
    </row>
    <row r="67" spans="1:29" x14ac:dyDescent="0.25">
      <c r="A67" t="s">
        <v>62</v>
      </c>
      <c r="B67">
        <v>-3.6245190374610298E-2</v>
      </c>
      <c r="C67">
        <v>4.1398487557962597E-2</v>
      </c>
      <c r="D67">
        <v>0.38164273087554601</v>
      </c>
      <c r="E67" s="9">
        <v>600</v>
      </c>
      <c r="F67">
        <v>-5.1311879784892302E-2</v>
      </c>
      <c r="G67">
        <v>4.1371835348182701E-2</v>
      </c>
      <c r="H67">
        <v>0.21536523249926001</v>
      </c>
      <c r="I67" s="9">
        <v>600</v>
      </c>
      <c r="J67">
        <v>-4.9078276131629701E-3</v>
      </c>
      <c r="K67">
        <v>4.1424525815822302E-2</v>
      </c>
      <c r="L67">
        <v>0.905729999519159</v>
      </c>
      <c r="M67">
        <v>600</v>
      </c>
      <c r="N67">
        <v>2.6502148214515601E-3</v>
      </c>
      <c r="O67">
        <v>4.0692354359919601E-2</v>
      </c>
      <c r="P67">
        <v>0.94809318920784502</v>
      </c>
      <c r="Q67">
        <v>617</v>
      </c>
      <c r="R67">
        <v>3.0648450760447602E-4</v>
      </c>
      <c r="S67">
        <v>4.0583708813901602E-2</v>
      </c>
      <c r="T67">
        <v>0.99397693821386701</v>
      </c>
      <c r="U67">
        <v>621</v>
      </c>
      <c r="V67">
        <v>-3.9811365857733497E-2</v>
      </c>
      <c r="W67">
        <v>4.0552152598234699E-2</v>
      </c>
      <c r="X67">
        <v>0.32661520161581897</v>
      </c>
      <c r="Y67">
        <v>621</v>
      </c>
      <c r="Z67">
        <v>2.0049652389415199E-2</v>
      </c>
      <c r="AA67">
        <v>4.0312675635384702E-2</v>
      </c>
      <c r="AB67">
        <v>0.61911246292966704</v>
      </c>
      <c r="AC67">
        <v>635</v>
      </c>
    </row>
    <row r="68" spans="1:29" x14ac:dyDescent="0.25">
      <c r="A68" t="s">
        <v>28</v>
      </c>
      <c r="B68">
        <v>3.5395230438810599E-2</v>
      </c>
      <c r="C68">
        <v>4.17042549965305E-2</v>
      </c>
      <c r="D68">
        <v>0.39637678664153803</v>
      </c>
      <c r="E68" s="9">
        <v>600</v>
      </c>
      <c r="F68">
        <v>4.2811346034429799E-2</v>
      </c>
      <c r="G68">
        <v>4.16926252894389E-2</v>
      </c>
      <c r="H68">
        <v>0.30491446797851801</v>
      </c>
      <c r="I68" s="9">
        <v>600</v>
      </c>
      <c r="J68">
        <v>-2.5022649529794699E-2</v>
      </c>
      <c r="K68">
        <v>4.1716817475863498E-2</v>
      </c>
      <c r="L68">
        <v>0.54885232188623401</v>
      </c>
      <c r="M68">
        <v>600</v>
      </c>
      <c r="N68">
        <v>1.0001495271667901E-2</v>
      </c>
      <c r="O68">
        <v>4.1179619235364402E-2</v>
      </c>
      <c r="P68">
        <v>0.808183302143612</v>
      </c>
      <c r="Q68">
        <v>617</v>
      </c>
      <c r="R68">
        <v>1.3732643527727999E-2</v>
      </c>
      <c r="S68">
        <v>4.1200985146056801E-2</v>
      </c>
      <c r="T68">
        <v>0.73901419982536898</v>
      </c>
      <c r="U68">
        <v>621</v>
      </c>
      <c r="V68">
        <v>3.5020599121075399E-2</v>
      </c>
      <c r="W68">
        <v>4.1180632705426698E-2</v>
      </c>
      <c r="X68">
        <v>0.39542360716653502</v>
      </c>
      <c r="Y68">
        <v>621</v>
      </c>
      <c r="Z68">
        <v>2.34042313298688E-2</v>
      </c>
      <c r="AA68">
        <v>4.0818247220706899E-2</v>
      </c>
      <c r="AB68">
        <v>0.56659331062960505</v>
      </c>
      <c r="AC68">
        <v>635</v>
      </c>
    </row>
    <row r="69" spans="1:29" x14ac:dyDescent="0.25">
      <c r="A69" t="s">
        <v>22</v>
      </c>
      <c r="B69">
        <v>-3.3826835676493597E-2</v>
      </c>
      <c r="C69">
        <v>4.0635725599008701E-2</v>
      </c>
      <c r="D69">
        <v>0.40549249644205998</v>
      </c>
      <c r="E69" s="9">
        <v>600</v>
      </c>
      <c r="F69">
        <v>-1.82819573523668E-2</v>
      </c>
      <c r="G69">
        <v>4.0652389247849703E-2</v>
      </c>
      <c r="H69">
        <v>0.65307948055633003</v>
      </c>
      <c r="I69" s="9">
        <v>600</v>
      </c>
      <c r="J69">
        <v>-4.0846286643266297E-2</v>
      </c>
      <c r="K69">
        <v>4.0624938966029402E-2</v>
      </c>
      <c r="L69">
        <v>0.31508756526706599</v>
      </c>
      <c r="M69">
        <v>600</v>
      </c>
      <c r="N69">
        <v>-3.70881259436193E-2</v>
      </c>
      <c r="O69">
        <v>3.9987452258249297E-2</v>
      </c>
      <c r="P69">
        <v>0.35403390225342901</v>
      </c>
      <c r="Q69">
        <v>617</v>
      </c>
      <c r="R69">
        <v>-1.40795663795157E-2</v>
      </c>
      <c r="S69">
        <v>4.0396652048479503E-2</v>
      </c>
      <c r="T69">
        <v>0.72755844233094102</v>
      </c>
      <c r="U69">
        <v>621</v>
      </c>
      <c r="V69">
        <v>-3.1573079697404097E-2</v>
      </c>
      <c r="W69">
        <v>4.0380679918301299E-2</v>
      </c>
      <c r="X69">
        <v>0.43458066636341502</v>
      </c>
      <c r="Y69">
        <v>621</v>
      </c>
      <c r="Z69">
        <v>1.8382879602479599E-2</v>
      </c>
      <c r="AA69">
        <v>3.9536153619941901E-2</v>
      </c>
      <c r="AB69">
        <v>0.64211729190981004</v>
      </c>
      <c r="AC69">
        <v>635</v>
      </c>
    </row>
    <row r="70" spans="1:29" x14ac:dyDescent="0.25">
      <c r="A70" t="s">
        <v>43</v>
      </c>
      <c r="B70">
        <v>-3.2292328401641202E-2</v>
      </c>
      <c r="C70">
        <v>4.1836736150869899E-2</v>
      </c>
      <c r="D70">
        <v>0.44049907229669599</v>
      </c>
      <c r="E70" s="9">
        <v>600</v>
      </c>
      <c r="F70">
        <v>-5.6701496648432603E-2</v>
      </c>
      <c r="G70">
        <v>4.1793300194823198E-2</v>
      </c>
      <c r="H70">
        <v>0.17538447641740601</v>
      </c>
      <c r="I70" s="9">
        <v>600</v>
      </c>
      <c r="J70">
        <v>5.4589755497261704E-3</v>
      </c>
      <c r="K70">
        <v>4.1856976261511601E-2</v>
      </c>
      <c r="L70">
        <v>0.89627821677305597</v>
      </c>
      <c r="M70">
        <v>600</v>
      </c>
      <c r="N70">
        <v>6.1149271052179099E-3</v>
      </c>
      <c r="O70">
        <v>4.1297360499216097E-2</v>
      </c>
      <c r="P70">
        <v>0.88233554378141299</v>
      </c>
      <c r="Q70">
        <v>617</v>
      </c>
      <c r="R70">
        <v>-2.07387451431825E-2</v>
      </c>
      <c r="S70">
        <v>4.0986614051189502E-2</v>
      </c>
      <c r="T70">
        <v>0.61304504343128396</v>
      </c>
      <c r="U70">
        <v>621</v>
      </c>
      <c r="V70">
        <v>-2.09331067731643E-2</v>
      </c>
      <c r="W70">
        <v>4.0986454429651001E-2</v>
      </c>
      <c r="X70">
        <v>0.60972060231976</v>
      </c>
      <c r="Y70">
        <v>621</v>
      </c>
      <c r="Z70">
        <v>4.4229195534907201E-2</v>
      </c>
      <c r="AA70">
        <v>4.0843009601338499E-2</v>
      </c>
      <c r="AB70">
        <v>0.27926187124367802</v>
      </c>
      <c r="AC70">
        <v>635</v>
      </c>
    </row>
    <row r="71" spans="1:29" x14ac:dyDescent="0.25">
      <c r="A71" t="s">
        <v>32</v>
      </c>
      <c r="B71">
        <v>-3.0390277387792399E-2</v>
      </c>
      <c r="C71">
        <v>4.0687641643218697E-2</v>
      </c>
      <c r="D71">
        <v>0.455407430040489</v>
      </c>
      <c r="E71" s="9">
        <v>600</v>
      </c>
      <c r="F71">
        <v>-3.1988025336294099E-3</v>
      </c>
      <c r="G71">
        <v>4.0706406145138499E-2</v>
      </c>
      <c r="H71">
        <v>0.93739116327928795</v>
      </c>
      <c r="I71" s="9">
        <v>600</v>
      </c>
      <c r="J71">
        <v>-5.2977925201625503E-2</v>
      </c>
      <c r="K71">
        <v>4.0648926183603197E-2</v>
      </c>
      <c r="L71">
        <v>0.19297241626842099</v>
      </c>
      <c r="M71">
        <v>600</v>
      </c>
      <c r="N71">
        <v>1.6144908767694199E-2</v>
      </c>
      <c r="O71">
        <v>4.02516499895402E-2</v>
      </c>
      <c r="P71">
        <v>0.68848633226325395</v>
      </c>
      <c r="Q71">
        <v>617</v>
      </c>
      <c r="R71">
        <v>-2.6976839557885999E-3</v>
      </c>
      <c r="S71">
        <v>3.9996555916596802E-2</v>
      </c>
      <c r="T71">
        <v>0.94624691203787803</v>
      </c>
      <c r="U71">
        <v>621</v>
      </c>
      <c r="V71">
        <v>-7.4388755908106702E-2</v>
      </c>
      <c r="W71">
        <v>3.9884790604030697E-2</v>
      </c>
      <c r="X71">
        <v>6.2641616774167394E-2</v>
      </c>
      <c r="Y71">
        <v>621</v>
      </c>
      <c r="Z71">
        <v>-4.86875943057802E-2</v>
      </c>
      <c r="AA71">
        <v>3.9636086245105097E-2</v>
      </c>
      <c r="AB71">
        <v>0.219766365182537</v>
      </c>
      <c r="AC71">
        <v>635</v>
      </c>
    </row>
    <row r="72" spans="1:29" x14ac:dyDescent="0.25">
      <c r="A72" t="s">
        <v>13</v>
      </c>
      <c r="B72">
        <v>-2.93421701383853E-2</v>
      </c>
      <c r="C72">
        <v>3.9998847605834199E-2</v>
      </c>
      <c r="D72">
        <v>0.46349505452151102</v>
      </c>
      <c r="E72" s="9">
        <v>600</v>
      </c>
      <c r="F72">
        <v>1.6057898737935599E-2</v>
      </c>
      <c r="G72">
        <v>4.0011452731126898E-2</v>
      </c>
      <c r="H72">
        <v>0.68831866589735602</v>
      </c>
      <c r="I72" s="9">
        <v>600</v>
      </c>
      <c r="J72">
        <v>-2.04710622011189E-3</v>
      </c>
      <c r="K72">
        <v>4.0016753234127199E-2</v>
      </c>
      <c r="L72">
        <v>0.95921811235446897</v>
      </c>
      <c r="M72">
        <v>600</v>
      </c>
      <c r="N72">
        <v>1.43457809904352E-2</v>
      </c>
      <c r="O72">
        <v>3.9711013466670199E-2</v>
      </c>
      <c r="P72">
        <v>0.718033295084748</v>
      </c>
      <c r="Q72">
        <v>617</v>
      </c>
      <c r="R72">
        <v>4.8922996019466397E-2</v>
      </c>
      <c r="S72">
        <v>3.9519396051924401E-2</v>
      </c>
      <c r="T72">
        <v>0.21620430511458899</v>
      </c>
      <c r="U72">
        <v>621</v>
      </c>
      <c r="V72">
        <v>-0.104122497050281</v>
      </c>
      <c r="W72">
        <v>3.9346344035264401E-2</v>
      </c>
      <c r="X72">
        <v>8.3445013411516007E-3</v>
      </c>
      <c r="Y72">
        <v>621</v>
      </c>
      <c r="Z72">
        <v>-5.6889761028343498E-2</v>
      </c>
      <c r="AA72">
        <v>3.9110581127922803E-2</v>
      </c>
      <c r="AB72">
        <v>0.14627917297334</v>
      </c>
      <c r="AC72">
        <v>635</v>
      </c>
    </row>
    <row r="73" spans="1:29" x14ac:dyDescent="0.25">
      <c r="A73" t="s">
        <v>63</v>
      </c>
      <c r="B73">
        <v>-2.92354386719774E-2</v>
      </c>
      <c r="C73">
        <v>4.04089955575819E-2</v>
      </c>
      <c r="D73">
        <v>0.46966278999268801</v>
      </c>
      <c r="E73" s="9">
        <v>600</v>
      </c>
      <c r="F73">
        <v>1.56227956620896E-2</v>
      </c>
      <c r="G73">
        <v>4.0421628587201199E-2</v>
      </c>
      <c r="H73">
        <v>0.69926688535493797</v>
      </c>
      <c r="I73" s="9">
        <v>600</v>
      </c>
      <c r="J73">
        <v>-9.57385614523843E-4</v>
      </c>
      <c r="K73">
        <v>4.0426657932813297E-2</v>
      </c>
      <c r="L73">
        <v>0.98111413430389505</v>
      </c>
      <c r="M73">
        <v>600</v>
      </c>
      <c r="N73">
        <v>-3.6262914286749798E-2</v>
      </c>
      <c r="O73">
        <v>3.9973815963352102E-2</v>
      </c>
      <c r="P73">
        <v>0.36467396079249598</v>
      </c>
      <c r="Q73">
        <v>617</v>
      </c>
      <c r="R73">
        <v>-1.39233049460295E-2</v>
      </c>
      <c r="S73">
        <v>3.9653709110089301E-2</v>
      </c>
      <c r="T73">
        <v>0.72561600757662104</v>
      </c>
      <c r="U73">
        <v>621</v>
      </c>
      <c r="V73">
        <v>3.81550609734614E-3</v>
      </c>
      <c r="W73">
        <v>3.9657361327627899E-2</v>
      </c>
      <c r="X73">
        <v>0.92338349979786205</v>
      </c>
      <c r="Y73">
        <v>621</v>
      </c>
      <c r="Z73">
        <v>-2.5701358074203502E-2</v>
      </c>
      <c r="AA73">
        <v>3.9441131022225198E-2</v>
      </c>
      <c r="AB73">
        <v>0.51487094041838599</v>
      </c>
      <c r="AC73">
        <v>635</v>
      </c>
    </row>
    <row r="74" spans="1:29" x14ac:dyDescent="0.25">
      <c r="A74" t="s">
        <v>14</v>
      </c>
      <c r="B74">
        <v>2.76561965961118E-2</v>
      </c>
      <c r="C74">
        <v>4.0377412814802803E-2</v>
      </c>
      <c r="D74">
        <v>0.493645746388444</v>
      </c>
      <c r="E74" s="9">
        <v>600</v>
      </c>
      <c r="F74">
        <v>3.1443867014268698E-2</v>
      </c>
      <c r="G74">
        <v>4.03727771140431E-2</v>
      </c>
      <c r="H74">
        <v>0.436383024282681</v>
      </c>
      <c r="I74" s="9">
        <v>600</v>
      </c>
      <c r="J74">
        <v>4.4356979763764598E-2</v>
      </c>
      <c r="K74">
        <v>4.0352500554433998E-2</v>
      </c>
      <c r="L74">
        <v>0.27210684941269597</v>
      </c>
      <c r="M74">
        <v>600</v>
      </c>
      <c r="N74">
        <v>1.4608143190638599E-2</v>
      </c>
      <c r="O74">
        <v>4.0038009311698902E-2</v>
      </c>
      <c r="P74">
        <v>0.71534367194604898</v>
      </c>
      <c r="Q74">
        <v>617</v>
      </c>
      <c r="R74">
        <v>2.6421178916081499E-2</v>
      </c>
      <c r="S74">
        <v>4.0047082421214901E-2</v>
      </c>
      <c r="T74">
        <v>0.50965780218805501</v>
      </c>
      <c r="U74">
        <v>621</v>
      </c>
      <c r="V74">
        <v>-4.1603231353604601E-2</v>
      </c>
      <c r="W74">
        <v>4.0026246306464397E-2</v>
      </c>
      <c r="X74">
        <v>0.29902513360156802</v>
      </c>
      <c r="Y74">
        <v>621</v>
      </c>
      <c r="Z74">
        <v>-2.3904135493359102E-3</v>
      </c>
      <c r="AA74">
        <v>3.9377513781238799E-2</v>
      </c>
      <c r="AB74">
        <v>0.95161327848139599</v>
      </c>
      <c r="AC74">
        <v>635</v>
      </c>
    </row>
    <row r="75" spans="1:29" x14ac:dyDescent="0.25">
      <c r="A75" t="s">
        <v>56</v>
      </c>
      <c r="B75">
        <v>2.61978828880188E-2</v>
      </c>
      <c r="C75">
        <v>4.0441952171940201E-2</v>
      </c>
      <c r="D75">
        <v>0.51736955320615796</v>
      </c>
      <c r="E75" s="9">
        <v>600</v>
      </c>
      <c r="F75">
        <v>2.2863119406587501E-2</v>
      </c>
      <c r="G75">
        <v>4.0445334533280301E-2</v>
      </c>
      <c r="H75">
        <v>0.57209230447832604</v>
      </c>
      <c r="I75" s="9">
        <v>600</v>
      </c>
      <c r="J75">
        <v>3.6253726568426399E-4</v>
      </c>
      <c r="K75">
        <v>4.0456136532801598E-2</v>
      </c>
      <c r="L75">
        <v>0.99285304699063004</v>
      </c>
      <c r="M75">
        <v>600</v>
      </c>
      <c r="N75">
        <v>4.57238074451446E-2</v>
      </c>
      <c r="O75">
        <v>3.9940580975565097E-2</v>
      </c>
      <c r="P75">
        <v>0.25273910023135499</v>
      </c>
      <c r="Q75">
        <v>617</v>
      </c>
      <c r="R75">
        <v>-5.42243190633459E-3</v>
      </c>
      <c r="S75">
        <v>3.97514516501958E-2</v>
      </c>
      <c r="T75">
        <v>0.89154278517176999</v>
      </c>
      <c r="U75">
        <v>621</v>
      </c>
      <c r="V75">
        <v>-3.2269209684242503E-2</v>
      </c>
      <c r="W75">
        <v>3.97308844133753E-2</v>
      </c>
      <c r="X75">
        <v>0.41699220971096002</v>
      </c>
      <c r="Y75">
        <v>621</v>
      </c>
      <c r="Z75">
        <v>3.4975558910868697E-2</v>
      </c>
      <c r="AA75">
        <v>3.9588128112094403E-2</v>
      </c>
      <c r="AB75">
        <v>0.37730912931294303</v>
      </c>
      <c r="AC75">
        <v>635</v>
      </c>
    </row>
    <row r="76" spans="1:29" x14ac:dyDescent="0.25">
      <c r="A76" t="s">
        <v>60</v>
      </c>
      <c r="B76">
        <v>-2.55160120840538E-2</v>
      </c>
      <c r="C76">
        <v>4.0684081517994297E-2</v>
      </c>
      <c r="D76">
        <v>0.53078433791485002</v>
      </c>
      <c r="E76" s="9">
        <v>600</v>
      </c>
      <c r="F76">
        <v>2.4525672438297399E-3</v>
      </c>
      <c r="G76">
        <v>4.06973361644246E-2</v>
      </c>
      <c r="H76">
        <v>0.95196584070289503</v>
      </c>
      <c r="I76" s="9">
        <v>600</v>
      </c>
      <c r="J76">
        <v>-9.3868725841237399E-3</v>
      </c>
      <c r="K76">
        <v>4.0695649432936097E-2</v>
      </c>
      <c r="L76">
        <v>0.81765757106459502</v>
      </c>
      <c r="M76">
        <v>600</v>
      </c>
      <c r="N76">
        <v>-1.4799684737680899E-2</v>
      </c>
      <c r="O76">
        <v>4.0323820073267597E-2</v>
      </c>
      <c r="P76">
        <v>0.71372967764595896</v>
      </c>
      <c r="Q76">
        <v>617</v>
      </c>
      <c r="R76">
        <v>6.0737072381585898E-2</v>
      </c>
      <c r="S76">
        <v>4.0097970023608903E-2</v>
      </c>
      <c r="T76">
        <v>0.13035455399024201</v>
      </c>
      <c r="U76">
        <v>621</v>
      </c>
      <c r="V76">
        <v>-0.122373541078989</v>
      </c>
      <c r="W76">
        <v>3.98699648314478E-2</v>
      </c>
      <c r="X76">
        <v>2.2393710863094101E-3</v>
      </c>
      <c r="Y76">
        <v>621</v>
      </c>
      <c r="Z76">
        <v>4.83498675126512E-4</v>
      </c>
      <c r="AA76">
        <v>3.9791395327318402E-2</v>
      </c>
      <c r="AB76">
        <v>0.99030910349055201</v>
      </c>
      <c r="AC76">
        <v>635</v>
      </c>
    </row>
    <row r="77" spans="1:29" x14ac:dyDescent="0.25">
      <c r="A77" t="s">
        <v>76</v>
      </c>
      <c r="B77">
        <v>-2.4734701542839601E-2</v>
      </c>
      <c r="C77">
        <v>4.0701128216491703E-2</v>
      </c>
      <c r="D77">
        <v>0.54360696925988194</v>
      </c>
      <c r="E77" s="9">
        <v>600</v>
      </c>
      <c r="F77">
        <v>-1.2564490762763799E-2</v>
      </c>
      <c r="G77">
        <v>4.0710452385929199E-2</v>
      </c>
      <c r="H77">
        <v>0.757710037576934</v>
      </c>
      <c r="I77" s="9">
        <v>600</v>
      </c>
      <c r="J77">
        <v>-2.3631151269244598E-2</v>
      </c>
      <c r="K77">
        <v>4.0702224663117702E-2</v>
      </c>
      <c r="L77">
        <v>0.56173807184893498</v>
      </c>
      <c r="M77">
        <v>600</v>
      </c>
      <c r="N77">
        <v>-2.9375112223431001E-2</v>
      </c>
      <c r="O77">
        <v>4.0179858837810702E-2</v>
      </c>
      <c r="P77">
        <v>0.46500233438446598</v>
      </c>
      <c r="Q77">
        <v>617</v>
      </c>
      <c r="R77">
        <v>1.7819231716838899E-2</v>
      </c>
      <c r="S77">
        <v>4.0419602117921803E-2</v>
      </c>
      <c r="T77">
        <v>0.659471039244375</v>
      </c>
      <c r="U77">
        <v>621</v>
      </c>
      <c r="V77">
        <v>-4.25830062097593E-2</v>
      </c>
      <c r="W77">
        <v>4.0389698903776097E-2</v>
      </c>
      <c r="X77">
        <v>0.29215527086787302</v>
      </c>
      <c r="Y77">
        <v>621</v>
      </c>
      <c r="Z77">
        <v>8.7595411782146401E-3</v>
      </c>
      <c r="AA77">
        <v>3.9555352932873801E-2</v>
      </c>
      <c r="AB77">
        <v>0.824813319316964</v>
      </c>
      <c r="AC77">
        <v>635</v>
      </c>
    </row>
    <row r="78" spans="1:29" x14ac:dyDescent="0.25">
      <c r="A78" t="s">
        <v>9</v>
      </c>
      <c r="B78">
        <v>2.36181152363849E-2</v>
      </c>
      <c r="C78">
        <v>4.1452205208708397E-2</v>
      </c>
      <c r="D78">
        <v>0.56904944128116997</v>
      </c>
      <c r="E78" s="9">
        <v>600</v>
      </c>
      <c r="F78">
        <v>5.5148922673008E-2</v>
      </c>
      <c r="G78">
        <v>4.1402079162340899E-2</v>
      </c>
      <c r="H78">
        <v>0.183356876983755</v>
      </c>
      <c r="I78" s="9">
        <v>600</v>
      </c>
      <c r="J78">
        <v>8.0970006386775997E-2</v>
      </c>
      <c r="K78">
        <v>4.13310376137817E-2</v>
      </c>
      <c r="L78">
        <v>5.0569959178584298E-2</v>
      </c>
      <c r="M78">
        <v>600</v>
      </c>
      <c r="N78">
        <v>-3.7884095169447102E-2</v>
      </c>
      <c r="O78">
        <v>4.0926081147887303E-2</v>
      </c>
      <c r="P78">
        <v>0.35497995829090201</v>
      </c>
      <c r="Q78">
        <v>617</v>
      </c>
      <c r="R78">
        <v>5.18808217471457E-2</v>
      </c>
      <c r="S78">
        <v>4.0381275220472003E-2</v>
      </c>
      <c r="T78">
        <v>0.19935175195553301</v>
      </c>
      <c r="U78">
        <v>621</v>
      </c>
      <c r="V78">
        <v>-7.9531733424195603E-2</v>
      </c>
      <c r="W78">
        <v>4.0308524545340299E-2</v>
      </c>
      <c r="X78">
        <v>4.8931508430422301E-2</v>
      </c>
      <c r="Y78">
        <v>621</v>
      </c>
      <c r="Z78">
        <v>2.6135091742505102E-2</v>
      </c>
      <c r="AA78">
        <v>4.0297042416033997E-2</v>
      </c>
      <c r="AB78">
        <v>0.51685734959240404</v>
      </c>
      <c r="AC78">
        <v>635</v>
      </c>
    </row>
    <row r="79" spans="1:29" x14ac:dyDescent="0.25">
      <c r="A79" t="s">
        <v>29</v>
      </c>
      <c r="B79">
        <v>2.2603823240567499E-2</v>
      </c>
      <c r="C79">
        <v>4.0561764867468403E-2</v>
      </c>
      <c r="D79">
        <v>0.57755201747478602</v>
      </c>
      <c r="E79" s="9">
        <v>600</v>
      </c>
      <c r="F79">
        <v>3.8765629436770498E-2</v>
      </c>
      <c r="G79">
        <v>4.0541314382226003E-2</v>
      </c>
      <c r="H79">
        <v>0.33935728176658098</v>
      </c>
      <c r="I79" s="9">
        <v>600</v>
      </c>
      <c r="J79">
        <v>2.45961655984679E-2</v>
      </c>
      <c r="K79">
        <v>4.0559826356693203E-2</v>
      </c>
      <c r="L79">
        <v>0.544468056560792</v>
      </c>
      <c r="M79">
        <v>600</v>
      </c>
      <c r="N79">
        <v>-8.1873028317610095E-3</v>
      </c>
      <c r="O79">
        <v>4.0159323386443797E-2</v>
      </c>
      <c r="P79">
        <v>0.83852211115479003</v>
      </c>
      <c r="Q79">
        <v>617</v>
      </c>
      <c r="R79">
        <v>-3.8835858994029299E-3</v>
      </c>
      <c r="S79">
        <v>3.9895725307749E-2</v>
      </c>
      <c r="T79">
        <v>0.92248519420814601</v>
      </c>
      <c r="U79">
        <v>621</v>
      </c>
      <c r="V79">
        <v>1.950128435103E-3</v>
      </c>
      <c r="W79">
        <v>3.9895953673792797E-2</v>
      </c>
      <c r="X79">
        <v>0.96103041061175998</v>
      </c>
      <c r="Y79">
        <v>621</v>
      </c>
      <c r="Z79">
        <v>-4.2399786780056396E-3</v>
      </c>
      <c r="AA79">
        <v>3.9727373414698598E-2</v>
      </c>
      <c r="AB79">
        <v>0.915039470959642</v>
      </c>
      <c r="AC79">
        <v>635</v>
      </c>
    </row>
    <row r="80" spans="1:29" x14ac:dyDescent="0.25">
      <c r="A80" t="s">
        <v>86</v>
      </c>
      <c r="B80">
        <v>-1.9501603390057302E-2</v>
      </c>
      <c r="C80">
        <v>4.19797207426219E-2</v>
      </c>
      <c r="D80">
        <v>0.64242412440990704</v>
      </c>
      <c r="E80" s="9">
        <v>600</v>
      </c>
      <c r="F80">
        <v>-2.2026892351082902E-2</v>
      </c>
      <c r="G80">
        <v>4.1977631940209301E-2</v>
      </c>
      <c r="H80">
        <v>0.59996586613249703</v>
      </c>
      <c r="I80" s="9">
        <v>600</v>
      </c>
      <c r="J80">
        <v>-1.9962558027848099E-4</v>
      </c>
      <c r="K80">
        <v>4.1987294043883502E-2</v>
      </c>
      <c r="L80">
        <v>0.99620811492295203</v>
      </c>
      <c r="M80">
        <v>600</v>
      </c>
      <c r="N80">
        <v>2.9081421062614701E-2</v>
      </c>
      <c r="O80">
        <v>4.12589021452014E-2</v>
      </c>
      <c r="P80">
        <v>0.48116916558938</v>
      </c>
      <c r="Q80">
        <v>617</v>
      </c>
      <c r="R80">
        <v>-4.2954838019203703E-2</v>
      </c>
      <c r="S80">
        <v>4.10203793797018E-2</v>
      </c>
      <c r="T80">
        <v>0.295435200996295</v>
      </c>
      <c r="U80">
        <v>621</v>
      </c>
      <c r="V80">
        <v>-2.7870688210152698E-2</v>
      </c>
      <c r="W80">
        <v>4.1041411303926502E-2</v>
      </c>
      <c r="X80">
        <v>0.49733657914781698</v>
      </c>
      <c r="Y80">
        <v>621</v>
      </c>
      <c r="Z80">
        <v>6.7933904334469396E-3</v>
      </c>
      <c r="AA80">
        <v>4.0873334931029903E-2</v>
      </c>
      <c r="AB80">
        <v>0.86804796964257402</v>
      </c>
      <c r="AC80">
        <v>635</v>
      </c>
    </row>
    <row r="81" spans="1:29" x14ac:dyDescent="0.25">
      <c r="A81" t="s">
        <v>69</v>
      </c>
      <c r="B81">
        <v>-1.8276876543158901E-2</v>
      </c>
      <c r="C81">
        <v>4.0549033992807099E-2</v>
      </c>
      <c r="D81">
        <v>0.65234379727942804</v>
      </c>
      <c r="E81" s="9">
        <v>600</v>
      </c>
      <c r="F81">
        <v>-5.6538655725330997E-2</v>
      </c>
      <c r="G81">
        <v>4.0489964712344798E-2</v>
      </c>
      <c r="H81">
        <v>0.16312353704176899</v>
      </c>
      <c r="I81" s="9">
        <v>600</v>
      </c>
      <c r="J81">
        <v>9.8084130253698505E-3</v>
      </c>
      <c r="K81">
        <v>4.0553937937619799E-2</v>
      </c>
      <c r="L81">
        <v>0.80897084274807696</v>
      </c>
      <c r="M81">
        <v>600</v>
      </c>
      <c r="N81">
        <v>-2.2161040596023401E-2</v>
      </c>
      <c r="O81">
        <v>3.9918192453651698E-2</v>
      </c>
      <c r="P81">
        <v>0.57898611555157797</v>
      </c>
      <c r="Q81">
        <v>617</v>
      </c>
      <c r="R81">
        <v>-4.6124807605776898E-2</v>
      </c>
      <c r="S81">
        <v>3.9974433630403899E-2</v>
      </c>
      <c r="T81">
        <v>0.249003826815482</v>
      </c>
      <c r="U81">
        <v>621</v>
      </c>
      <c r="V81">
        <v>-8.4608780449812299E-4</v>
      </c>
      <c r="W81">
        <v>4.00173859629687E-2</v>
      </c>
      <c r="X81">
        <v>0.98313839268556802</v>
      </c>
      <c r="Y81">
        <v>621</v>
      </c>
      <c r="Z81">
        <v>1.5814000676061798E-2</v>
      </c>
      <c r="AA81">
        <v>3.9625690628193599E-2</v>
      </c>
      <c r="AB81">
        <v>0.689965509630733</v>
      </c>
      <c r="AC81">
        <v>635</v>
      </c>
    </row>
    <row r="82" spans="1:29" x14ac:dyDescent="0.25">
      <c r="A82" t="s">
        <v>24</v>
      </c>
      <c r="B82">
        <v>1.7662377871982601E-2</v>
      </c>
      <c r="C82">
        <v>4.0344385088975497E-2</v>
      </c>
      <c r="D82">
        <v>0.66169642783244897</v>
      </c>
      <c r="E82" s="9">
        <v>600</v>
      </c>
      <c r="F82">
        <v>3.9626586585077901E-2</v>
      </c>
      <c r="G82">
        <v>4.0318298777114001E-2</v>
      </c>
      <c r="H82">
        <v>0.326081831384605</v>
      </c>
      <c r="I82" s="9">
        <v>600</v>
      </c>
      <c r="J82">
        <v>1.0414082625904901E-2</v>
      </c>
      <c r="K82">
        <v>4.0348602454594401E-2</v>
      </c>
      <c r="L82">
        <v>0.79641646066289695</v>
      </c>
      <c r="M82">
        <v>600</v>
      </c>
      <c r="N82">
        <v>3.2280641904013102E-4</v>
      </c>
      <c r="O82">
        <v>3.9881607097957399E-2</v>
      </c>
      <c r="P82">
        <v>0.99354452385250203</v>
      </c>
      <c r="Q82">
        <v>617</v>
      </c>
      <c r="R82">
        <v>2.9588546327209502E-3</v>
      </c>
      <c r="S82">
        <v>3.9967608783977399E-2</v>
      </c>
      <c r="T82">
        <v>0.94100938455868999</v>
      </c>
      <c r="U82">
        <v>621</v>
      </c>
      <c r="V82">
        <v>-2.8158214139285501E-2</v>
      </c>
      <c r="W82">
        <v>3.9951758191589602E-2</v>
      </c>
      <c r="X82">
        <v>0.48119645751523898</v>
      </c>
      <c r="Y82">
        <v>621</v>
      </c>
      <c r="Z82">
        <v>1.57711377535402E-2</v>
      </c>
      <c r="AA82">
        <v>3.9397265926847301E-2</v>
      </c>
      <c r="AB82">
        <v>0.68906292332797203</v>
      </c>
      <c r="AC82">
        <v>635</v>
      </c>
    </row>
    <row r="83" spans="1:29" x14ac:dyDescent="0.25">
      <c r="A83" t="s">
        <v>26</v>
      </c>
      <c r="B83">
        <v>1.78650565859074E-2</v>
      </c>
      <c r="C83">
        <v>4.0985502667109402E-2</v>
      </c>
      <c r="D83">
        <v>0.66307586438988098</v>
      </c>
      <c r="E83" s="9">
        <v>600</v>
      </c>
      <c r="F83">
        <v>3.7946279263400399E-3</v>
      </c>
      <c r="G83">
        <v>4.0991719441020598E-2</v>
      </c>
      <c r="H83">
        <v>0.926275707011182</v>
      </c>
      <c r="I83" s="9">
        <v>600</v>
      </c>
      <c r="J83">
        <v>1.00837584188484E-2</v>
      </c>
      <c r="K83">
        <v>4.0989939065168297E-2</v>
      </c>
      <c r="L83">
        <v>0.805762236840182</v>
      </c>
      <c r="M83">
        <v>600</v>
      </c>
      <c r="N83">
        <v>-8.0395343944333897E-3</v>
      </c>
      <c r="O83">
        <v>4.0558028400630899E-2</v>
      </c>
      <c r="P83">
        <v>0.84293609159777705</v>
      </c>
      <c r="Q83">
        <v>617</v>
      </c>
      <c r="R83">
        <v>-2.5360861925678199E-2</v>
      </c>
      <c r="S83">
        <v>4.0524870916910899E-2</v>
      </c>
      <c r="T83">
        <v>0.53167036443788696</v>
      </c>
      <c r="U83">
        <v>621</v>
      </c>
      <c r="V83">
        <v>-2.5462961164847801E-2</v>
      </c>
      <c r="W83">
        <v>4.0524767486534399E-2</v>
      </c>
      <c r="X83">
        <v>0.53001899216489801</v>
      </c>
      <c r="Y83">
        <v>621</v>
      </c>
      <c r="Z83">
        <v>-2.4026336472855001E-2</v>
      </c>
      <c r="AA83">
        <v>3.9933617801949997E-2</v>
      </c>
      <c r="AB83">
        <v>0.54761796410128805</v>
      </c>
      <c r="AC83">
        <v>635</v>
      </c>
    </row>
    <row r="84" spans="1:29" x14ac:dyDescent="0.25">
      <c r="A84" t="s">
        <v>91</v>
      </c>
      <c r="B84">
        <v>-1.78002771074217E-2</v>
      </c>
      <c r="C84">
        <v>4.09004915252872E-2</v>
      </c>
      <c r="D84">
        <v>0.66356748881285599</v>
      </c>
      <c r="E84" s="9">
        <v>600</v>
      </c>
      <c r="F84">
        <v>-3.32907907828029E-2</v>
      </c>
      <c r="G84">
        <v>4.0884309345753302E-2</v>
      </c>
      <c r="H84">
        <v>0.41581548148044101</v>
      </c>
      <c r="I84" s="9">
        <v>600</v>
      </c>
      <c r="J84">
        <v>3.0775540138058499E-2</v>
      </c>
      <c r="K84">
        <v>4.0887604727820701E-2</v>
      </c>
      <c r="L84">
        <v>0.45193462816595897</v>
      </c>
      <c r="M84">
        <v>600</v>
      </c>
      <c r="N84">
        <v>-1.87325887126987E-2</v>
      </c>
      <c r="O84">
        <v>4.06793477970347E-2</v>
      </c>
      <c r="P84">
        <v>0.64532457735049797</v>
      </c>
      <c r="Q84">
        <v>617</v>
      </c>
      <c r="R84">
        <v>4.6648960594376697E-2</v>
      </c>
      <c r="S84">
        <v>4.00985396090194E-2</v>
      </c>
      <c r="T84">
        <v>0.24513249755847299</v>
      </c>
      <c r="U84">
        <v>621</v>
      </c>
      <c r="V84">
        <v>-0.127045876877215</v>
      </c>
      <c r="W84">
        <v>3.9816241128485197E-2</v>
      </c>
      <c r="X84">
        <v>1.4905398754979E-3</v>
      </c>
      <c r="Y84">
        <v>621</v>
      </c>
      <c r="Z84">
        <v>-3.7052144143163599E-4</v>
      </c>
      <c r="AA84">
        <v>3.9847177844253998E-2</v>
      </c>
      <c r="AB84">
        <v>0.99258385781363201</v>
      </c>
      <c r="AC84">
        <v>635</v>
      </c>
    </row>
    <row r="85" spans="1:29" x14ac:dyDescent="0.25">
      <c r="A85" t="s">
        <v>50</v>
      </c>
      <c r="B85">
        <v>-1.7823828998841901E-2</v>
      </c>
      <c r="C85">
        <v>4.1416122401729198E-2</v>
      </c>
      <c r="D85">
        <v>0.66708907723348998</v>
      </c>
      <c r="E85" s="9">
        <v>600</v>
      </c>
      <c r="F85">
        <v>-3.5265589343404603E-2</v>
      </c>
      <c r="G85">
        <v>4.1397424377733201E-2</v>
      </c>
      <c r="H85">
        <v>0.39462236715922799</v>
      </c>
      <c r="I85" s="9">
        <v>600</v>
      </c>
      <c r="J85">
        <v>1.7379108631419098E-2</v>
      </c>
      <c r="K85">
        <v>4.14164384574486E-2</v>
      </c>
      <c r="L85">
        <v>0.67491479167837498</v>
      </c>
      <c r="M85">
        <v>600</v>
      </c>
      <c r="N85">
        <v>3.36156813803698E-2</v>
      </c>
      <c r="O85">
        <v>4.0848980886209099E-2</v>
      </c>
      <c r="P85">
        <v>0.41086914219384901</v>
      </c>
      <c r="Q85">
        <v>617</v>
      </c>
      <c r="R85">
        <v>-5.9249431610331402E-2</v>
      </c>
      <c r="S85">
        <v>4.04711983691887E-2</v>
      </c>
      <c r="T85">
        <v>0.143704303527908</v>
      </c>
      <c r="U85">
        <v>621</v>
      </c>
      <c r="V85">
        <v>-3.9925205044990898E-2</v>
      </c>
      <c r="W85">
        <v>4.0509430714806102E-2</v>
      </c>
      <c r="X85">
        <v>0.32472529618437701</v>
      </c>
      <c r="Y85">
        <v>621</v>
      </c>
      <c r="Z85">
        <v>5.86469686645874E-2</v>
      </c>
      <c r="AA85">
        <v>4.04156544135401E-2</v>
      </c>
      <c r="AB85">
        <v>0.14724868281473999</v>
      </c>
      <c r="AC85">
        <v>635</v>
      </c>
    </row>
    <row r="86" spans="1:29" x14ac:dyDescent="0.25">
      <c r="A86" t="s">
        <v>46</v>
      </c>
      <c r="B86">
        <v>-1.59011021016221E-2</v>
      </c>
      <c r="C86">
        <v>4.1497829138069701E-2</v>
      </c>
      <c r="D86">
        <v>0.70172312413175097</v>
      </c>
      <c r="E86" s="9">
        <v>600</v>
      </c>
      <c r="F86">
        <v>-2.5141905977259699E-2</v>
      </c>
      <c r="G86">
        <v>4.14901866922067E-2</v>
      </c>
      <c r="H86">
        <v>0.54476304716919899</v>
      </c>
      <c r="I86" s="9">
        <v>600</v>
      </c>
      <c r="J86" s="7">
        <v>-8.8671213379325401E-6</v>
      </c>
      <c r="K86">
        <v>4.1502923280740699E-2</v>
      </c>
      <c r="L86">
        <v>0.99982960279733502</v>
      </c>
      <c r="M86">
        <v>600</v>
      </c>
      <c r="N86">
        <v>2.5851552824353301E-2</v>
      </c>
      <c r="O86">
        <v>4.0698321945812903E-2</v>
      </c>
      <c r="P86">
        <v>0.52553457943411597</v>
      </c>
      <c r="Q86">
        <v>617</v>
      </c>
      <c r="R86">
        <v>-2.8264044375236001E-2</v>
      </c>
      <c r="S86">
        <v>4.0756815177397203E-2</v>
      </c>
      <c r="T86">
        <v>0.48826837772758203</v>
      </c>
      <c r="U86">
        <v>621</v>
      </c>
      <c r="V86">
        <v>1.41052228372668E-2</v>
      </c>
      <c r="W86">
        <v>4.0768702768136898E-2</v>
      </c>
      <c r="X86">
        <v>0.72947406816537996</v>
      </c>
      <c r="Y86">
        <v>621</v>
      </c>
      <c r="Z86">
        <v>7.2041776981018199E-2</v>
      </c>
      <c r="AA86">
        <v>4.03024020163157E-2</v>
      </c>
      <c r="AB86">
        <v>7.4330065532507206E-2</v>
      </c>
      <c r="AC86">
        <v>635</v>
      </c>
    </row>
    <row r="87" spans="1:29" x14ac:dyDescent="0.25">
      <c r="A87" t="s">
        <v>77</v>
      </c>
      <c r="B87">
        <v>1.51370367995951E-2</v>
      </c>
      <c r="C87">
        <v>3.9533121160916097E-2</v>
      </c>
      <c r="D87">
        <v>0.70193363596375502</v>
      </c>
      <c r="E87" s="9">
        <v>600</v>
      </c>
      <c r="F87">
        <v>5.3775030052527602E-2</v>
      </c>
      <c r="G87">
        <v>3.9476766841675802E-2</v>
      </c>
      <c r="H87">
        <v>0.173649404816523</v>
      </c>
      <c r="I87" s="9">
        <v>600</v>
      </c>
      <c r="J87">
        <v>-2.0495528262573399E-2</v>
      </c>
      <c r="K87">
        <v>3.9529082666097698E-2</v>
      </c>
      <c r="L87">
        <v>0.60430656732596899</v>
      </c>
      <c r="M87">
        <v>600</v>
      </c>
      <c r="N87">
        <v>2.8315407234017101E-3</v>
      </c>
      <c r="O87">
        <v>3.9169955655633498E-2</v>
      </c>
      <c r="P87">
        <v>0.942395750209162</v>
      </c>
      <c r="Q87">
        <v>617</v>
      </c>
      <c r="R87">
        <v>3.3554821387543197E-2</v>
      </c>
      <c r="S87">
        <v>3.89434196721615E-2</v>
      </c>
      <c r="T87">
        <v>0.38922476897620101</v>
      </c>
      <c r="U87">
        <v>621</v>
      </c>
      <c r="V87">
        <v>-6.1374939383597199E-2</v>
      </c>
      <c r="W87">
        <v>3.8888603035170298E-2</v>
      </c>
      <c r="X87">
        <v>0.115024950743936</v>
      </c>
      <c r="Y87">
        <v>621</v>
      </c>
      <c r="Z87">
        <v>2.3515924410895998E-2</v>
      </c>
      <c r="AA87">
        <v>3.8551779421619602E-2</v>
      </c>
      <c r="AB87">
        <v>0.54209207268840298</v>
      </c>
      <c r="AC87">
        <v>635</v>
      </c>
    </row>
    <row r="88" spans="1:29" x14ac:dyDescent="0.25">
      <c r="A88" t="s">
        <v>19</v>
      </c>
      <c r="B88">
        <v>1.42925638578089E-2</v>
      </c>
      <c r="C88">
        <v>4.0520773480775797E-2</v>
      </c>
      <c r="D88">
        <v>0.72442123160939798</v>
      </c>
      <c r="E88" s="9">
        <v>600</v>
      </c>
      <c r="F88">
        <v>2.0229724899605499E-2</v>
      </c>
      <c r="G88">
        <v>4.0516543950191899E-2</v>
      </c>
      <c r="H88">
        <v>0.61775491493911905</v>
      </c>
      <c r="I88" s="9">
        <v>600</v>
      </c>
      <c r="J88">
        <v>1.24199414844456E-2</v>
      </c>
      <c r="K88">
        <v>4.0521805648779503E-2</v>
      </c>
      <c r="L88">
        <v>0.75933051442487998</v>
      </c>
      <c r="M88">
        <v>600</v>
      </c>
      <c r="N88">
        <v>-2.7032976745190101E-2</v>
      </c>
      <c r="O88">
        <v>4.0027666394131398E-2</v>
      </c>
      <c r="P88">
        <v>0.49970262602832199</v>
      </c>
      <c r="Q88">
        <v>617</v>
      </c>
      <c r="R88">
        <v>2.65619533243041E-2</v>
      </c>
      <c r="S88">
        <v>4.0239646454412102E-2</v>
      </c>
      <c r="T88">
        <v>0.50943898292147005</v>
      </c>
      <c r="U88">
        <v>621</v>
      </c>
      <c r="V88">
        <v>-3.2438693611280399E-2</v>
      </c>
      <c r="W88">
        <v>4.0232685704427701E-2</v>
      </c>
      <c r="X88">
        <v>0.42039273219310702</v>
      </c>
      <c r="Y88">
        <v>621</v>
      </c>
      <c r="Z88">
        <v>2.73182445998729E-2</v>
      </c>
      <c r="AA88">
        <v>3.9711167296713701E-2</v>
      </c>
      <c r="AB88">
        <v>0.49175296536299901</v>
      </c>
      <c r="AC88">
        <v>635</v>
      </c>
    </row>
    <row r="89" spans="1:29" x14ac:dyDescent="0.25">
      <c r="A89" t="s">
        <v>74</v>
      </c>
      <c r="B89">
        <v>1.13164404284738E-2</v>
      </c>
      <c r="C89">
        <v>4.1085845913868699E-2</v>
      </c>
      <c r="D89">
        <v>0.78307794128630004</v>
      </c>
      <c r="E89" s="9">
        <v>600</v>
      </c>
      <c r="F89">
        <v>3.0941971186050798E-2</v>
      </c>
      <c r="G89">
        <v>4.1068964827329302E-2</v>
      </c>
      <c r="H89">
        <v>0.45149713346671999</v>
      </c>
      <c r="I89" s="9">
        <v>600</v>
      </c>
      <c r="J89">
        <v>4.3426299344253502E-2</v>
      </c>
      <c r="K89">
        <v>4.1050058468406002E-2</v>
      </c>
      <c r="L89">
        <v>0.29053436900343299</v>
      </c>
      <c r="M89">
        <v>600</v>
      </c>
      <c r="N89">
        <v>9.2245143977933899E-3</v>
      </c>
      <c r="O89">
        <v>4.0732581297519603E-2</v>
      </c>
      <c r="P89">
        <v>0.82091482871763999</v>
      </c>
      <c r="Q89">
        <v>617</v>
      </c>
      <c r="R89">
        <v>5.1559440057437601E-2</v>
      </c>
      <c r="S89">
        <v>4.0699047943081601E-2</v>
      </c>
      <c r="T89">
        <v>0.20568668824401901</v>
      </c>
      <c r="U89">
        <v>621</v>
      </c>
      <c r="V89">
        <v>-9.5915645896179E-2</v>
      </c>
      <c r="W89">
        <v>4.05690122713648E-2</v>
      </c>
      <c r="X89">
        <v>1.83739149823752E-2</v>
      </c>
      <c r="Y89">
        <v>621</v>
      </c>
      <c r="Z89">
        <v>-8.0379822714666205E-2</v>
      </c>
      <c r="AA89">
        <v>4.03421140345461E-2</v>
      </c>
      <c r="AB89">
        <v>4.6750240464440797E-2</v>
      </c>
      <c r="AC89">
        <v>635</v>
      </c>
    </row>
    <row r="90" spans="1:29" x14ac:dyDescent="0.25">
      <c r="A90" t="s">
        <v>93</v>
      </c>
      <c r="B90">
        <v>-1.0672957898920201E-2</v>
      </c>
      <c r="C90">
        <v>4.0274163379046803E-2</v>
      </c>
      <c r="D90">
        <v>0.79109495586547596</v>
      </c>
      <c r="E90" s="9">
        <v>600</v>
      </c>
      <c r="F90">
        <v>-4.2877927150071098E-2</v>
      </c>
      <c r="G90">
        <v>4.0238343426275497E-2</v>
      </c>
      <c r="H90">
        <v>0.28703512306944501</v>
      </c>
      <c r="I90" s="9">
        <v>600</v>
      </c>
      <c r="J90">
        <v>6.8426633196787701E-3</v>
      </c>
      <c r="K90">
        <v>4.0275556191059901E-2</v>
      </c>
      <c r="L90">
        <v>0.86514924120325298</v>
      </c>
      <c r="M90">
        <v>600</v>
      </c>
      <c r="N90">
        <v>-2.1540297139255999E-2</v>
      </c>
      <c r="O90">
        <v>3.9893150962773301E-2</v>
      </c>
      <c r="P90">
        <v>0.58942713750923803</v>
      </c>
      <c r="Q90">
        <v>617</v>
      </c>
      <c r="R90">
        <v>-5.2254275672539E-2</v>
      </c>
      <c r="S90">
        <v>4.0297877934511603E-2</v>
      </c>
      <c r="T90">
        <v>0.19521744316570799</v>
      </c>
      <c r="U90">
        <v>621</v>
      </c>
      <c r="V90">
        <v>-5.3833366094045598E-2</v>
      </c>
      <c r="W90">
        <v>4.02945198852067E-2</v>
      </c>
      <c r="X90">
        <v>0.18204113745763001</v>
      </c>
      <c r="Y90">
        <v>621</v>
      </c>
      <c r="Z90">
        <v>6.8030060771431498E-3</v>
      </c>
      <c r="AA90">
        <v>3.9494519816104898E-2</v>
      </c>
      <c r="AB90">
        <v>0.86329455373990605</v>
      </c>
      <c r="AC90">
        <v>635</v>
      </c>
    </row>
    <row r="91" spans="1:29" x14ac:dyDescent="0.25">
      <c r="A91" t="s">
        <v>12</v>
      </c>
      <c r="B91">
        <v>9.72800697111997E-3</v>
      </c>
      <c r="C91">
        <v>4.1275635313430502E-2</v>
      </c>
      <c r="D91">
        <v>0.81375857564370202</v>
      </c>
      <c r="E91" s="9">
        <v>600</v>
      </c>
      <c r="F91">
        <v>2.8798657657874201E-2</v>
      </c>
      <c r="G91">
        <v>4.1260749235137797E-2</v>
      </c>
      <c r="H91">
        <v>0.48546888417835798</v>
      </c>
      <c r="I91" s="9">
        <v>600</v>
      </c>
      <c r="J91">
        <v>2.6052118353090798E-3</v>
      </c>
      <c r="K91">
        <v>4.1277414791262401E-2</v>
      </c>
      <c r="L91">
        <v>0.94969625533589297</v>
      </c>
      <c r="M91">
        <v>600</v>
      </c>
      <c r="N91">
        <v>-1.8038010704131101E-3</v>
      </c>
      <c r="O91">
        <v>4.0367603574698603E-2</v>
      </c>
      <c r="P91">
        <v>0.96437339406294798</v>
      </c>
      <c r="Q91">
        <v>617</v>
      </c>
      <c r="R91">
        <v>-1.97274049274892E-2</v>
      </c>
      <c r="S91">
        <v>4.0714838711736402E-2</v>
      </c>
      <c r="T91">
        <v>0.62818389292945598</v>
      </c>
      <c r="U91">
        <v>621</v>
      </c>
      <c r="V91">
        <v>-3.8922956228476299E-3</v>
      </c>
      <c r="W91">
        <v>4.0722258346367397E-2</v>
      </c>
      <c r="X91">
        <v>0.92388387191822197</v>
      </c>
      <c r="Y91">
        <v>621</v>
      </c>
      <c r="Z91">
        <v>-5.0027905499170902E-3</v>
      </c>
      <c r="AA91">
        <v>4.0088953116390699E-2</v>
      </c>
      <c r="AB91">
        <v>0.90072764448341802</v>
      </c>
      <c r="AC91">
        <v>635</v>
      </c>
    </row>
    <row r="92" spans="1:29" x14ac:dyDescent="0.25">
      <c r="A92" t="s">
        <v>72</v>
      </c>
      <c r="B92">
        <v>-8.5244841480364101E-3</v>
      </c>
      <c r="C92">
        <v>4.1147747867395598E-2</v>
      </c>
      <c r="D92">
        <v>0.83594941851071003</v>
      </c>
      <c r="E92" s="9">
        <v>600</v>
      </c>
      <c r="F92">
        <v>3.4181554682670798E-2</v>
      </c>
      <c r="G92">
        <v>4.1125477024519998E-2</v>
      </c>
      <c r="H92">
        <v>0.40621905837723998</v>
      </c>
      <c r="I92" s="9">
        <v>600</v>
      </c>
      <c r="J92">
        <v>-2.4555226259436201E-2</v>
      </c>
      <c r="K92">
        <v>4.11369709400949E-2</v>
      </c>
      <c r="L92">
        <v>0.55079084276258805</v>
      </c>
      <c r="M92">
        <v>600</v>
      </c>
      <c r="N92">
        <v>3.0051290099879599E-2</v>
      </c>
      <c r="O92">
        <v>4.0711420788809703E-2</v>
      </c>
      <c r="P92">
        <v>0.46070256235475998</v>
      </c>
      <c r="Q92">
        <v>617</v>
      </c>
      <c r="R92">
        <v>3.07057822605332E-2</v>
      </c>
      <c r="S92">
        <v>4.0430179124060203E-2</v>
      </c>
      <c r="T92">
        <v>0.44785652597777598</v>
      </c>
      <c r="U92">
        <v>621</v>
      </c>
      <c r="V92">
        <v>-3.8832269429727603E-2</v>
      </c>
      <c r="W92">
        <v>4.0418887414121897E-2</v>
      </c>
      <c r="X92">
        <v>0.33705521070646499</v>
      </c>
      <c r="Y92">
        <v>621</v>
      </c>
      <c r="Z92">
        <v>-5.9931614361463798E-3</v>
      </c>
      <c r="AA92">
        <v>4.0099287463368702E-2</v>
      </c>
      <c r="AB92">
        <v>0.88123981125638995</v>
      </c>
      <c r="AC92">
        <v>635</v>
      </c>
    </row>
    <row r="93" spans="1:29" x14ac:dyDescent="0.25">
      <c r="A93" t="s">
        <v>45</v>
      </c>
      <c r="B93">
        <v>6.52806602876031E-3</v>
      </c>
      <c r="C93">
        <v>4.2037336669972898E-2</v>
      </c>
      <c r="D93">
        <v>0.87664345027254897</v>
      </c>
      <c r="E93" s="9">
        <v>600</v>
      </c>
      <c r="F93">
        <v>-7.6456637778843503E-3</v>
      </c>
      <c r="G93">
        <v>4.2037021601518197E-2</v>
      </c>
      <c r="H93">
        <v>0.85573908898163797</v>
      </c>
      <c r="I93" s="9">
        <v>600</v>
      </c>
      <c r="J93">
        <v>2.9772407919974701E-2</v>
      </c>
      <c r="K93">
        <v>4.2020550566493203E-2</v>
      </c>
      <c r="L93">
        <v>0.47889837906110599</v>
      </c>
      <c r="M93">
        <v>600</v>
      </c>
      <c r="N93">
        <v>2.9343684452456099E-2</v>
      </c>
      <c r="O93">
        <v>4.1205336700924203E-2</v>
      </c>
      <c r="P93">
        <v>0.47665241431986299</v>
      </c>
      <c r="Q93">
        <v>617</v>
      </c>
      <c r="R93">
        <v>-2.38912248745329E-2</v>
      </c>
      <c r="S93">
        <v>4.0818785363855997E-2</v>
      </c>
      <c r="T93">
        <v>0.55855948691755197</v>
      </c>
      <c r="U93">
        <v>621</v>
      </c>
      <c r="V93">
        <v>2.17423064788549E-2</v>
      </c>
      <c r="W93">
        <v>4.08207258607712E-2</v>
      </c>
      <c r="X93">
        <v>0.59448149791787896</v>
      </c>
      <c r="Y93">
        <v>621</v>
      </c>
      <c r="Z93">
        <v>3.3202987715040801E-2</v>
      </c>
      <c r="AA93">
        <v>4.0659318387430102E-2</v>
      </c>
      <c r="AB93">
        <v>0.41445599596868399</v>
      </c>
      <c r="AC93">
        <v>635</v>
      </c>
    </row>
    <row r="94" spans="1:29" x14ac:dyDescent="0.25">
      <c r="A94" t="s">
        <v>68</v>
      </c>
      <c r="B94">
        <v>-5.74209382218704E-3</v>
      </c>
      <c r="C94">
        <v>4.0331675196691001E-2</v>
      </c>
      <c r="D94">
        <v>0.88683427743464904</v>
      </c>
      <c r="E94" s="9">
        <v>600</v>
      </c>
      <c r="F94">
        <v>-1.5725829309761599E-2</v>
      </c>
      <c r="G94">
        <v>4.0327231651698402E-2</v>
      </c>
      <c r="H94">
        <v>0.69670823886282995</v>
      </c>
      <c r="I94" s="9">
        <v>600</v>
      </c>
      <c r="J94">
        <v>7.4728920514414404E-2</v>
      </c>
      <c r="K94">
        <v>4.02164230113011E-2</v>
      </c>
      <c r="L94">
        <v>6.3636191340371004E-2</v>
      </c>
      <c r="M94">
        <v>600</v>
      </c>
      <c r="N94">
        <v>-5.5833122557322902E-2</v>
      </c>
      <c r="O94">
        <v>3.98060445662781E-2</v>
      </c>
      <c r="P94">
        <v>0.16123201674797499</v>
      </c>
      <c r="Q94">
        <v>617</v>
      </c>
      <c r="R94">
        <v>-2.8063728609153099E-2</v>
      </c>
      <c r="S94">
        <v>4.0323688486616799E-2</v>
      </c>
      <c r="T94">
        <v>0.48671425435302801</v>
      </c>
      <c r="U94">
        <v>621</v>
      </c>
      <c r="V94">
        <v>-5.0102928361185198E-2</v>
      </c>
      <c r="W94">
        <v>4.0289164382348301E-2</v>
      </c>
      <c r="X94">
        <v>0.21412376114862899</v>
      </c>
      <c r="Y94">
        <v>621</v>
      </c>
      <c r="Z94">
        <v>-6.0070329536205502E-2</v>
      </c>
      <c r="AA94">
        <v>3.95053366829674E-2</v>
      </c>
      <c r="AB94">
        <v>0.12886901922872801</v>
      </c>
      <c r="AC94">
        <v>635</v>
      </c>
    </row>
    <row r="95" spans="1:29" x14ac:dyDescent="0.25">
      <c r="A95" t="s">
        <v>11</v>
      </c>
      <c r="B95">
        <v>2.9486876189949501E-3</v>
      </c>
      <c r="C95">
        <v>4.0477230224108797E-2</v>
      </c>
      <c r="D95">
        <v>0.94195138625984398</v>
      </c>
      <c r="E95" s="9">
        <v>600</v>
      </c>
      <c r="F95">
        <v>9.3700061055785808E-3</v>
      </c>
      <c r="G95">
        <v>4.0475596210505199E-2</v>
      </c>
      <c r="H95">
        <v>0.81700738662522698</v>
      </c>
      <c r="I95" s="9">
        <v>600</v>
      </c>
      <c r="J95">
        <v>-2.4263794422466699E-2</v>
      </c>
      <c r="K95">
        <v>4.0465246881022397E-2</v>
      </c>
      <c r="L95">
        <v>0.54898625233478204</v>
      </c>
      <c r="M95">
        <v>600</v>
      </c>
      <c r="N95">
        <v>4.3406781516735103E-3</v>
      </c>
      <c r="O95">
        <v>3.9966225379915503E-2</v>
      </c>
      <c r="P95">
        <v>0.91354831749074195</v>
      </c>
      <c r="Q95">
        <v>617</v>
      </c>
      <c r="R95">
        <v>3.1477976357077498E-3</v>
      </c>
      <c r="S95">
        <v>4.0262998012451798E-2</v>
      </c>
      <c r="T95">
        <v>0.93770941596566804</v>
      </c>
      <c r="U95">
        <v>621</v>
      </c>
      <c r="V95">
        <v>-4.02599545647047E-2</v>
      </c>
      <c r="W95">
        <v>4.0230666118410099E-2</v>
      </c>
      <c r="X95">
        <v>0.31734935268606701</v>
      </c>
      <c r="Y95">
        <v>621</v>
      </c>
      <c r="Z95">
        <v>2.7570704113742201E-2</v>
      </c>
      <c r="AA95">
        <v>3.9676671555908101E-2</v>
      </c>
      <c r="AB95">
        <v>0.48738266780016798</v>
      </c>
      <c r="AC95">
        <v>635</v>
      </c>
    </row>
    <row r="96" spans="1:29" x14ac:dyDescent="0.25">
      <c r="A96" t="s">
        <v>21</v>
      </c>
      <c r="B96">
        <v>1.93168539479214E-3</v>
      </c>
      <c r="C96">
        <v>4.0908744316360102E-2</v>
      </c>
      <c r="D96">
        <v>0.96235414953001597</v>
      </c>
      <c r="E96" s="9">
        <v>600</v>
      </c>
      <c r="F96">
        <v>1.00052582435421E-4</v>
      </c>
      <c r="G96">
        <v>4.0908820376720903E-2</v>
      </c>
      <c r="H96">
        <v>0.99804939464287301</v>
      </c>
      <c r="I96" s="9">
        <v>600</v>
      </c>
      <c r="J96">
        <v>1.0344488661831601E-2</v>
      </c>
      <c r="K96">
        <v>4.0906633416424303E-2</v>
      </c>
      <c r="L96">
        <v>0.80044748485923001</v>
      </c>
      <c r="M96">
        <v>600</v>
      </c>
      <c r="N96">
        <v>-3.1343716591531498E-2</v>
      </c>
      <c r="O96">
        <v>4.0304657007049598E-2</v>
      </c>
      <c r="P96">
        <v>0.437062720317411</v>
      </c>
      <c r="Q96">
        <v>617</v>
      </c>
      <c r="R96">
        <v>1.48162332874628E-2</v>
      </c>
      <c r="S96">
        <v>4.0883033065712497E-2</v>
      </c>
      <c r="T96">
        <v>0.71717277734595597</v>
      </c>
      <c r="U96">
        <v>621</v>
      </c>
      <c r="V96">
        <v>-1.98254620359841E-2</v>
      </c>
      <c r="W96">
        <v>4.0879604405397299E-2</v>
      </c>
      <c r="X96">
        <v>0.62786781149837501</v>
      </c>
      <c r="Y96">
        <v>621</v>
      </c>
      <c r="Z96">
        <v>3.5417322700203098E-2</v>
      </c>
      <c r="AA96">
        <v>3.9880501337760103E-2</v>
      </c>
      <c r="AB96">
        <v>0.37483171212759298</v>
      </c>
      <c r="AC96">
        <v>635</v>
      </c>
    </row>
  </sheetData>
  <sortState ref="A2:AC102">
    <sortCondition ref="D2:D102"/>
  </sortState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9"/>
  <sheetViews>
    <sheetView workbookViewId="0"/>
  </sheetViews>
  <sheetFormatPr defaultRowHeight="15" x14ac:dyDescent="0.25"/>
  <cols>
    <col min="1" max="1" width="18.140625" customWidth="1"/>
  </cols>
  <sheetData>
    <row r="1" spans="1:26" x14ac:dyDescent="0.25">
      <c r="A1" t="s">
        <v>191</v>
      </c>
    </row>
    <row r="2" spans="1:26" x14ac:dyDescent="0.25">
      <c r="B2" t="s">
        <v>52</v>
      </c>
      <c r="G2" t="s">
        <v>31</v>
      </c>
      <c r="L2" t="s">
        <v>51</v>
      </c>
      <c r="Q2" t="s">
        <v>66</v>
      </c>
      <c r="V2" s="8" t="s">
        <v>85</v>
      </c>
    </row>
    <row r="3" spans="1:26" x14ac:dyDescent="0.25">
      <c r="B3" t="s">
        <v>139</v>
      </c>
      <c r="C3" t="s">
        <v>138</v>
      </c>
      <c r="D3" t="s">
        <v>164</v>
      </c>
      <c r="E3" t="s">
        <v>165</v>
      </c>
      <c r="F3" t="s">
        <v>166</v>
      </c>
      <c r="G3" t="s">
        <v>139</v>
      </c>
      <c r="H3" t="s">
        <v>138</v>
      </c>
      <c r="I3" t="s">
        <v>164</v>
      </c>
      <c r="J3" t="s">
        <v>165</v>
      </c>
      <c r="K3" t="s">
        <v>166</v>
      </c>
      <c r="L3" t="s">
        <v>139</v>
      </c>
      <c r="M3" t="s">
        <v>138</v>
      </c>
      <c r="N3" t="s">
        <v>164</v>
      </c>
      <c r="O3" t="s">
        <v>165</v>
      </c>
      <c r="P3" t="s">
        <v>166</v>
      </c>
      <c r="Q3" t="s">
        <v>139</v>
      </c>
      <c r="R3" t="s">
        <v>138</v>
      </c>
      <c r="S3" t="s">
        <v>164</v>
      </c>
      <c r="T3" t="s">
        <v>165</v>
      </c>
      <c r="U3" t="s">
        <v>166</v>
      </c>
      <c r="V3" t="s">
        <v>139</v>
      </c>
      <c r="W3" t="s">
        <v>138</v>
      </c>
      <c r="X3" t="s">
        <v>164</v>
      </c>
      <c r="Y3" t="s">
        <v>165</v>
      </c>
      <c r="Z3" t="s">
        <v>166</v>
      </c>
    </row>
    <row r="4" spans="1:26" x14ac:dyDescent="0.25">
      <c r="A4" t="s">
        <v>135</v>
      </c>
      <c r="B4">
        <v>-2.3E-2</v>
      </c>
      <c r="C4">
        <v>8.9999999999999993E-3</v>
      </c>
      <c r="D4">
        <v>8.9999999999999993E-3</v>
      </c>
      <c r="E4">
        <v>-4.1000000000000002E-2</v>
      </c>
      <c r="F4">
        <v>-6.0000000000000001E-3</v>
      </c>
      <c r="G4">
        <v>-1.2999999999999999E-2</v>
      </c>
      <c r="H4">
        <v>7.0000000000000001E-3</v>
      </c>
      <c r="I4">
        <v>7.0000000000000007E-2</v>
      </c>
      <c r="J4">
        <v>-2.7E-2</v>
      </c>
      <c r="K4">
        <v>1E-3</v>
      </c>
      <c r="L4">
        <v>-1.7999999999999999E-2</v>
      </c>
      <c r="M4">
        <v>8.0000000000000002E-3</v>
      </c>
      <c r="N4">
        <v>2.5999999999999999E-2</v>
      </c>
      <c r="O4">
        <v>-3.3000000000000002E-2</v>
      </c>
      <c r="P4">
        <v>-2E-3</v>
      </c>
      <c r="Q4">
        <v>-2.1000000000000001E-2</v>
      </c>
      <c r="R4">
        <v>8.0000000000000002E-3</v>
      </c>
      <c r="S4">
        <v>1.2999999999999999E-2</v>
      </c>
      <c r="T4">
        <v>-3.6999999999999998E-2</v>
      </c>
      <c r="U4">
        <v>-4.0000000000000001E-3</v>
      </c>
      <c r="V4">
        <v>-1.7000000000000001E-2</v>
      </c>
      <c r="W4">
        <v>8.0000000000000002E-3</v>
      </c>
      <c r="X4">
        <v>3.3000000000000002E-2</v>
      </c>
      <c r="Y4">
        <v>-3.2000000000000001E-2</v>
      </c>
      <c r="Z4">
        <v>-1E-3</v>
      </c>
    </row>
    <row r="5" spans="1:26" x14ac:dyDescent="0.25">
      <c r="A5" t="s">
        <v>130</v>
      </c>
      <c r="B5">
        <v>-2.5999999999999999E-2</v>
      </c>
      <c r="C5">
        <v>0.01</v>
      </c>
      <c r="D5">
        <v>0.01</v>
      </c>
      <c r="E5">
        <v>-4.5999999999999999E-2</v>
      </c>
      <c r="F5">
        <v>-6.0000000000000001E-3</v>
      </c>
      <c r="G5">
        <v>-1.9E-2</v>
      </c>
      <c r="H5">
        <v>8.9999999999999993E-3</v>
      </c>
      <c r="I5">
        <v>2.7E-2</v>
      </c>
      <c r="J5">
        <v>-3.5999999999999997E-2</v>
      </c>
      <c r="K5">
        <v>-2E-3</v>
      </c>
      <c r="L5">
        <v>-1.4999999999999999E-2</v>
      </c>
      <c r="M5">
        <v>8.0000000000000002E-3</v>
      </c>
      <c r="N5">
        <v>6.8000000000000005E-2</v>
      </c>
      <c r="O5">
        <v>-3.2000000000000001E-2</v>
      </c>
      <c r="P5">
        <v>1E-3</v>
      </c>
      <c r="Q5">
        <v>-1.2999999999999999E-2</v>
      </c>
      <c r="R5">
        <v>8.0000000000000002E-3</v>
      </c>
      <c r="S5">
        <v>8.8999999999999996E-2</v>
      </c>
      <c r="T5">
        <v>-2.9000000000000001E-2</v>
      </c>
      <c r="U5">
        <v>2E-3</v>
      </c>
      <c r="V5">
        <v>-1.2999999999999999E-2</v>
      </c>
      <c r="W5">
        <v>8.0000000000000002E-3</v>
      </c>
      <c r="X5">
        <v>0.11600000000000001</v>
      </c>
      <c r="Y5">
        <v>-2.9000000000000001E-2</v>
      </c>
      <c r="Z5">
        <v>3.0000000000000001E-3</v>
      </c>
    </row>
    <row r="6" spans="1:26" x14ac:dyDescent="0.25">
      <c r="A6" t="s">
        <v>131</v>
      </c>
      <c r="B6">
        <v>-6.0000000000000001E-3</v>
      </c>
      <c r="C6">
        <v>5.0000000000000001E-3</v>
      </c>
      <c r="D6">
        <v>0.21299999999999999</v>
      </c>
      <c r="E6">
        <v>-1.6E-2</v>
      </c>
      <c r="F6">
        <v>4.0000000000000001E-3</v>
      </c>
      <c r="G6">
        <v>-6.0000000000000001E-3</v>
      </c>
      <c r="H6">
        <v>5.0000000000000001E-3</v>
      </c>
      <c r="I6">
        <v>0.221</v>
      </c>
      <c r="J6">
        <v>-1.6E-2</v>
      </c>
      <c r="K6">
        <v>4.0000000000000001E-3</v>
      </c>
      <c r="L6">
        <v>-2E-3</v>
      </c>
      <c r="M6">
        <v>4.0000000000000001E-3</v>
      </c>
      <c r="N6">
        <v>0.64500000000000002</v>
      </c>
      <c r="O6">
        <v>-8.9999999999999993E-3</v>
      </c>
      <c r="P6">
        <v>6.0000000000000001E-3</v>
      </c>
      <c r="Q6">
        <v>0</v>
      </c>
      <c r="R6">
        <v>3.0000000000000001E-3</v>
      </c>
      <c r="S6">
        <v>0.92400000000000004</v>
      </c>
      <c r="T6">
        <v>-7.0000000000000001E-3</v>
      </c>
      <c r="U6">
        <v>7.0000000000000001E-3</v>
      </c>
      <c r="V6">
        <v>-3.0000000000000001E-3</v>
      </c>
      <c r="W6">
        <v>4.0000000000000001E-3</v>
      </c>
      <c r="X6">
        <v>0.41399999999999998</v>
      </c>
      <c r="Y6">
        <v>-1.0999999999999999E-2</v>
      </c>
      <c r="Z6">
        <v>4.0000000000000001E-3</v>
      </c>
    </row>
    <row r="7" spans="1:26" x14ac:dyDescent="0.25">
      <c r="A7" t="s">
        <v>132</v>
      </c>
      <c r="B7">
        <v>-5.0000000000000001E-3</v>
      </c>
      <c r="C7">
        <v>5.0000000000000001E-3</v>
      </c>
      <c r="D7">
        <v>0.27600000000000002</v>
      </c>
      <c r="E7">
        <v>-1.4E-2</v>
      </c>
      <c r="F7">
        <v>4.0000000000000001E-3</v>
      </c>
      <c r="G7">
        <v>0</v>
      </c>
      <c r="H7">
        <v>3.0000000000000001E-3</v>
      </c>
      <c r="I7">
        <v>0.96499999999999997</v>
      </c>
      <c r="J7">
        <v>-6.0000000000000001E-3</v>
      </c>
      <c r="K7">
        <v>6.0000000000000001E-3</v>
      </c>
      <c r="L7">
        <v>-7.0000000000000001E-3</v>
      </c>
      <c r="M7">
        <v>6.0000000000000001E-3</v>
      </c>
      <c r="N7">
        <v>0.28699999999999998</v>
      </c>
      <c r="O7">
        <v>-1.9E-2</v>
      </c>
      <c r="P7">
        <v>6.0000000000000001E-3</v>
      </c>
      <c r="Q7">
        <v>-5.0000000000000001E-3</v>
      </c>
      <c r="R7">
        <v>5.0000000000000001E-3</v>
      </c>
      <c r="S7">
        <v>0.29399999999999998</v>
      </c>
      <c r="T7">
        <v>-1.4999999999999999E-2</v>
      </c>
      <c r="U7">
        <v>4.0000000000000001E-3</v>
      </c>
      <c r="V7">
        <v>-4.0000000000000001E-3</v>
      </c>
      <c r="W7">
        <v>4.0000000000000001E-3</v>
      </c>
      <c r="X7">
        <v>0.31900000000000001</v>
      </c>
      <c r="Y7">
        <v>-1.2999999999999999E-2</v>
      </c>
      <c r="Z7">
        <v>4.0000000000000001E-3</v>
      </c>
    </row>
    <row r="8" spans="1:26" x14ac:dyDescent="0.25">
      <c r="A8" t="s">
        <v>133</v>
      </c>
      <c r="B8">
        <v>1E-3</v>
      </c>
      <c r="C8">
        <v>2E-3</v>
      </c>
      <c r="D8">
        <v>0.621</v>
      </c>
      <c r="E8">
        <v>-3.0000000000000001E-3</v>
      </c>
      <c r="F8">
        <v>5.0000000000000001E-3</v>
      </c>
      <c r="G8">
        <v>0</v>
      </c>
      <c r="H8">
        <v>1E-3</v>
      </c>
      <c r="I8">
        <v>0.75700000000000001</v>
      </c>
      <c r="J8">
        <v>-3.0000000000000001E-3</v>
      </c>
      <c r="K8">
        <v>2E-3</v>
      </c>
      <c r="L8">
        <v>0</v>
      </c>
      <c r="M8">
        <v>1E-3</v>
      </c>
      <c r="N8">
        <v>0.872</v>
      </c>
      <c r="O8">
        <v>-2E-3</v>
      </c>
      <c r="P8">
        <v>3.0000000000000001E-3</v>
      </c>
      <c r="Q8">
        <v>-1E-3</v>
      </c>
      <c r="R8">
        <v>2E-3</v>
      </c>
      <c r="S8">
        <v>0.65800000000000003</v>
      </c>
      <c r="T8">
        <v>-5.0000000000000001E-3</v>
      </c>
      <c r="U8">
        <v>3.0000000000000001E-3</v>
      </c>
      <c r="V8">
        <v>0</v>
      </c>
      <c r="W8">
        <v>1E-3</v>
      </c>
      <c r="X8">
        <v>0.98499999999999999</v>
      </c>
      <c r="Y8">
        <v>-3.0000000000000001E-3</v>
      </c>
      <c r="Z8">
        <v>2E-3</v>
      </c>
    </row>
    <row r="9" spans="1:26" x14ac:dyDescent="0.25">
      <c r="A9" t="s">
        <v>134</v>
      </c>
      <c r="B9">
        <v>1E-3</v>
      </c>
      <c r="C9">
        <v>2E-3</v>
      </c>
      <c r="D9">
        <v>0.78700000000000003</v>
      </c>
      <c r="E9">
        <v>-3.0000000000000001E-3</v>
      </c>
      <c r="F9">
        <v>4.0000000000000001E-3</v>
      </c>
      <c r="G9">
        <v>1E-3</v>
      </c>
      <c r="H9">
        <v>2E-3</v>
      </c>
      <c r="I9">
        <v>0.77800000000000002</v>
      </c>
      <c r="J9">
        <v>-3.0000000000000001E-3</v>
      </c>
      <c r="K9">
        <v>4.0000000000000001E-3</v>
      </c>
      <c r="L9">
        <v>3.0000000000000001E-3</v>
      </c>
      <c r="M9">
        <v>3.0000000000000001E-3</v>
      </c>
      <c r="N9">
        <v>0.374</v>
      </c>
      <c r="O9">
        <v>-3.0000000000000001E-3</v>
      </c>
      <c r="P9">
        <v>8.9999999999999993E-3</v>
      </c>
      <c r="Q9">
        <v>1E-3</v>
      </c>
      <c r="R9">
        <v>2E-3</v>
      </c>
      <c r="S9">
        <v>0.55300000000000005</v>
      </c>
      <c r="T9">
        <v>-3.0000000000000001E-3</v>
      </c>
      <c r="U9">
        <v>6.0000000000000001E-3</v>
      </c>
      <c r="V9">
        <v>1E-3</v>
      </c>
      <c r="W9">
        <v>2E-3</v>
      </c>
      <c r="X9">
        <v>0.67400000000000004</v>
      </c>
      <c r="Y9">
        <v>-3.0000000000000001E-3</v>
      </c>
      <c r="Z9">
        <v>5.0000000000000001E-3</v>
      </c>
    </row>
    <row r="19" spans="8:15" x14ac:dyDescent="0.25">
      <c r="O19" s="8"/>
    </row>
    <row r="30" spans="8:15" x14ac:dyDescent="0.25">
      <c r="H30" s="8"/>
    </row>
    <row r="31" spans="8:15" x14ac:dyDescent="0.25">
      <c r="H31" s="8"/>
    </row>
    <row r="51" spans="1:11" x14ac:dyDescent="0.25">
      <c r="B51" t="e">
        <f>(B32-B54)/B32</f>
        <v>#DIV/0!</v>
      </c>
      <c r="C51" t="e">
        <f>(B32-C54)/B32</f>
        <v>#DIV/0!</v>
      </c>
      <c r="D51" t="e">
        <f>(C32-D54)/C32</f>
        <v>#DIV/0!</v>
      </c>
      <c r="E51" t="e">
        <f>(C32-E54)/C32</f>
        <v>#DIV/0!</v>
      </c>
    </row>
    <row r="52" spans="1:11" x14ac:dyDescent="0.25">
      <c r="B52" t="e">
        <f>C54/B32</f>
        <v>#DIV/0!</v>
      </c>
    </row>
    <row r="53" spans="1:11" x14ac:dyDescent="0.25">
      <c r="B53" t="s">
        <v>136</v>
      </c>
      <c r="C53" t="s">
        <v>137</v>
      </c>
      <c r="D53" t="s">
        <v>136</v>
      </c>
      <c r="E53" t="s">
        <v>137</v>
      </c>
      <c r="F53" t="s">
        <v>136</v>
      </c>
      <c r="G53" t="s">
        <v>137</v>
      </c>
      <c r="H53" t="s">
        <v>136</v>
      </c>
      <c r="I53" t="s">
        <v>137</v>
      </c>
      <c r="J53" t="s">
        <v>136</v>
      </c>
      <c r="K53" t="s">
        <v>137</v>
      </c>
    </row>
    <row r="54" spans="1:11" x14ac:dyDescent="0.25">
      <c r="A54" t="s">
        <v>135</v>
      </c>
      <c r="B54">
        <v>-4.1000000000000002E-2</v>
      </c>
      <c r="C54">
        <v>-6.0000000000000001E-3</v>
      </c>
      <c r="D54">
        <v>-2.7E-2</v>
      </c>
      <c r="E54">
        <v>1E-3</v>
      </c>
      <c r="F54">
        <v>-3.4000000000000002E-2</v>
      </c>
      <c r="G54">
        <v>-3.0000000000000001E-3</v>
      </c>
      <c r="H54">
        <v>-3.3000000000000002E-2</v>
      </c>
      <c r="I54">
        <v>-2E-3</v>
      </c>
      <c r="J54">
        <v>-2.9000000000000001E-2</v>
      </c>
      <c r="K54">
        <v>0</v>
      </c>
    </row>
    <row r="55" spans="1:11" x14ac:dyDescent="0.25">
      <c r="A55" t="s">
        <v>130</v>
      </c>
      <c r="B55">
        <v>-4.5999999999999999E-2</v>
      </c>
      <c r="C55">
        <v>-6.0000000000000001E-3</v>
      </c>
      <c r="D55">
        <v>-3.5999999999999997E-2</v>
      </c>
      <c r="E55">
        <v>-2E-3</v>
      </c>
      <c r="F55">
        <v>-2.1000000000000001E-2</v>
      </c>
      <c r="G55">
        <v>8.9999999999999993E-3</v>
      </c>
      <c r="H55">
        <v>-3.2000000000000001E-2</v>
      </c>
      <c r="I55">
        <v>1E-3</v>
      </c>
      <c r="J55">
        <v>-2.9000000000000001E-2</v>
      </c>
      <c r="K55">
        <v>3.0000000000000001E-3</v>
      </c>
    </row>
    <row r="56" spans="1:11" x14ac:dyDescent="0.25">
      <c r="A56" t="s">
        <v>131</v>
      </c>
      <c r="B56">
        <v>-1.6E-2</v>
      </c>
      <c r="C56">
        <v>4.0000000000000001E-3</v>
      </c>
      <c r="D56">
        <v>-1.6E-2</v>
      </c>
      <c r="E56">
        <v>4.0000000000000001E-3</v>
      </c>
      <c r="F56">
        <v>-8.9999999999999993E-3</v>
      </c>
      <c r="G56">
        <v>6.0000000000000001E-3</v>
      </c>
      <c r="H56">
        <v>-8.9999999999999993E-3</v>
      </c>
      <c r="I56">
        <v>6.0000000000000001E-3</v>
      </c>
      <c r="J56">
        <v>-1.2999999999999999E-2</v>
      </c>
      <c r="K56">
        <v>4.0000000000000001E-3</v>
      </c>
    </row>
    <row r="57" spans="1:11" x14ac:dyDescent="0.25">
      <c r="A57" t="s">
        <v>132</v>
      </c>
      <c r="B57">
        <v>-1.4E-2</v>
      </c>
      <c r="C57">
        <v>4.0000000000000001E-3</v>
      </c>
      <c r="D57">
        <v>-6.0000000000000001E-3</v>
      </c>
      <c r="E57">
        <v>6.0000000000000001E-3</v>
      </c>
      <c r="F57">
        <v>-1.4999999999999999E-2</v>
      </c>
      <c r="G57">
        <v>4.0000000000000001E-3</v>
      </c>
      <c r="H57">
        <v>-1.9E-2</v>
      </c>
      <c r="I57">
        <v>6.0000000000000001E-3</v>
      </c>
      <c r="J57">
        <v>-1.6E-2</v>
      </c>
      <c r="K57">
        <v>5.0000000000000001E-3</v>
      </c>
    </row>
    <row r="58" spans="1:11" x14ac:dyDescent="0.25">
      <c r="A58" t="s">
        <v>133</v>
      </c>
      <c r="B58">
        <v>-3.0000000000000001E-3</v>
      </c>
      <c r="C58">
        <v>5.0000000000000001E-3</v>
      </c>
      <c r="D58">
        <v>-3.0000000000000001E-3</v>
      </c>
      <c r="E58">
        <v>2E-3</v>
      </c>
      <c r="F58">
        <v>-3.0000000000000001E-3</v>
      </c>
      <c r="G58">
        <v>4.0000000000000001E-3</v>
      </c>
      <c r="H58">
        <v>-2E-3</v>
      </c>
      <c r="I58">
        <v>3.0000000000000001E-3</v>
      </c>
      <c r="J58">
        <v>-2E-3</v>
      </c>
      <c r="K58">
        <v>2E-3</v>
      </c>
    </row>
    <row r="59" spans="1:11" x14ac:dyDescent="0.25">
      <c r="A59" t="s">
        <v>134</v>
      </c>
      <c r="B59">
        <v>-3.0000000000000001E-3</v>
      </c>
      <c r="C59">
        <v>4.0000000000000001E-3</v>
      </c>
      <c r="D59">
        <v>-3.0000000000000001E-3</v>
      </c>
      <c r="E59">
        <v>4.0000000000000001E-3</v>
      </c>
      <c r="F59">
        <v>-3.0000000000000001E-3</v>
      </c>
      <c r="G59">
        <v>8.9999999999999993E-3</v>
      </c>
      <c r="H59">
        <v>-3.0000000000000001E-3</v>
      </c>
      <c r="I59">
        <v>8.9999999999999993E-3</v>
      </c>
      <c r="J59">
        <v>-4.0000000000000001E-3</v>
      </c>
      <c r="K59">
        <v>1.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 Supp tab 1 PCA</vt:lpstr>
      <vt:lpstr>Supp tab 2 Comp load LBC1936</vt:lpstr>
      <vt:lpstr>Supp tab 3 Comp load INTERVAL o</vt:lpstr>
      <vt:lpstr>Supp tab 4 Comp load INTERVAL y</vt:lpstr>
      <vt:lpstr>Supp tab 5 Comp load LBC1921</vt:lpstr>
      <vt:lpstr>Supp tab 6 g</vt:lpstr>
      <vt:lpstr>Supp tab 7 LBC36 brain</vt:lpstr>
      <vt:lpstr>Supp tab 8 LBC36 med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HARRIS Sarah</cp:lastModifiedBy>
  <dcterms:created xsi:type="dcterms:W3CDTF">2019-03-08T10:42:18Z</dcterms:created>
  <dcterms:modified xsi:type="dcterms:W3CDTF">2019-05-23T15:13:48Z</dcterms:modified>
</cp:coreProperties>
</file>